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groen/Desktop/2017DS MS Rice root diversity/Groen Plant Cell MS Materials/"/>
    </mc:Choice>
  </mc:AlternateContent>
  <xr:revisionPtr revIDLastSave="0" documentId="13_ncr:1_{4C0D1917-F655-5C4D-B1A7-CE8605C6BBA2}" xr6:coauthVersionLast="46" xr6:coauthVersionMax="46" xr10:uidLastSave="{00000000-0000-0000-0000-000000000000}"/>
  <bookViews>
    <workbookView xWindow="480" yWindow="460" windowWidth="27640" windowHeight="16240" xr2:uid="{E35E9C2E-EE62-ED49-B48C-6DAC243F7E09}"/>
  </bookViews>
  <sheets>
    <sheet name="Activities 2018DS" sheetId="2" r:id="rId1"/>
    <sheet name="Trait Raw Data 2018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2" l="1"/>
  <c r="B13" i="2"/>
  <c r="B12" i="2"/>
  <c r="B11" i="2"/>
  <c r="B10" i="2"/>
  <c r="B7" i="2"/>
  <c r="B8" i="2"/>
  <c r="B6" i="2"/>
  <c r="B5" i="2"/>
  <c r="B4" i="2"/>
  <c r="B3" i="2"/>
</calcChain>
</file>

<file path=xl/sharedStrings.xml><?xml version="1.0" encoding="utf-8"?>
<sst xmlns="http://schemas.openxmlformats.org/spreadsheetml/2006/main" count="517" uniqueCount="63">
  <si>
    <t xml:space="preserve"> e1</t>
  </si>
  <si>
    <t>Wet</t>
  </si>
  <si>
    <t xml:space="preserve"> e11</t>
  </si>
  <si>
    <t xml:space="preserve"> e12</t>
  </si>
  <si>
    <t xml:space="preserve"> e13</t>
  </si>
  <si>
    <t xml:space="preserve"> e14</t>
  </si>
  <si>
    <t xml:space="preserve"> e15</t>
  </si>
  <si>
    <t xml:space="preserve"> e16</t>
  </si>
  <si>
    <t xml:space="preserve"> e17</t>
  </si>
  <si>
    <t xml:space="preserve"> e18</t>
  </si>
  <si>
    <t xml:space="preserve"> e19</t>
  </si>
  <si>
    <t xml:space="preserve"> e2</t>
  </si>
  <si>
    <t xml:space="preserve"> e20</t>
  </si>
  <si>
    <t xml:space="preserve"> e21</t>
  </si>
  <si>
    <t xml:space="preserve"> e22</t>
  </si>
  <si>
    <t xml:space="preserve"> e3</t>
  </si>
  <si>
    <t xml:space="preserve"> e4</t>
  </si>
  <si>
    <t xml:space="preserve"> e5</t>
  </si>
  <si>
    <t xml:space="preserve"> e6</t>
  </si>
  <si>
    <t xml:space="preserve"> e7</t>
  </si>
  <si>
    <t xml:space="preserve"> e8</t>
  </si>
  <si>
    <t xml:space="preserve"> e9</t>
  </si>
  <si>
    <t>Dry</t>
  </si>
  <si>
    <t>Early SDW</t>
  </si>
  <si>
    <t>Late SDW</t>
  </si>
  <si>
    <t>Early relative XSE</t>
  </si>
  <si>
    <t>Late relative XSE</t>
  </si>
  <si>
    <t>Early absolute XSE</t>
  </si>
  <si>
    <t>Late absolute XSE</t>
  </si>
  <si>
    <t>Stem width</t>
  </si>
  <si>
    <t>Tiller number</t>
  </si>
  <si>
    <t>Crown root number</t>
  </si>
  <si>
    <t>Root density</t>
  </si>
  <si>
    <t>Flowering time</t>
  </si>
  <si>
    <t>Panicle length</t>
  </si>
  <si>
    <t>Bulk straw weight</t>
  </si>
  <si>
    <t>Bulk grain weight</t>
  </si>
  <si>
    <t>Block</t>
  </si>
  <si>
    <t>Plot</t>
  </si>
  <si>
    <t>FieldRow</t>
  </si>
  <si>
    <t>FieldCol</t>
  </si>
  <si>
    <t>e10</t>
  </si>
  <si>
    <t>NA</t>
  </si>
  <si>
    <t>Entry#</t>
  </si>
  <si>
    <t>Accession</t>
  </si>
  <si>
    <t>Environment</t>
  </si>
  <si>
    <t>Date</t>
  </si>
  <si>
    <t>Days after sowing</t>
  </si>
  <si>
    <t>Activity</t>
  </si>
  <si>
    <t>Sowing</t>
  </si>
  <si>
    <t>Transplanting</t>
  </si>
  <si>
    <t>Starting drought treatment</t>
  </si>
  <si>
    <t>Performing late measurements of XSE and sap ion contents</t>
  </si>
  <si>
    <t>Sampling crown roots</t>
  </si>
  <si>
    <t>Starting harvest in dry environment</t>
  </si>
  <si>
    <t>Processing and collecting harvest data; analyzing and summarizing data</t>
  </si>
  <si>
    <t>Performing early measurements of XSE, sap ion contents and plant height</t>
  </si>
  <si>
    <t>Performing late measurements of plant height</t>
  </si>
  <si>
    <t>Performing LiCOR measurements</t>
  </si>
  <si>
    <t>Starting harvest in wet environment</t>
  </si>
  <si>
    <t>Finishing harvest in wet and dry environments</t>
  </si>
  <si>
    <t>Until 7/1/2018</t>
  </si>
  <si>
    <t>Applying basal fertiliz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2" borderId="0" xfId="0" applyFont="1" applyFill="1"/>
    <xf numFmtId="0" fontId="2" fillId="2" borderId="2" xfId="0" applyFont="1" applyFill="1" applyBorder="1"/>
    <xf numFmtId="0" fontId="2" fillId="2" borderId="1" xfId="0" applyFont="1" applyFill="1" applyBorder="1"/>
    <xf numFmtId="14" fontId="1" fillId="0" borderId="1" xfId="0" applyNumberFormat="1" applyFont="1" applyBorder="1"/>
    <xf numFmtId="14" fontId="1" fillId="0" borderId="1" xfId="0" applyNumberFormat="1" applyFont="1" applyFill="1" applyBorder="1"/>
    <xf numFmtId="0" fontId="1" fillId="0" borderId="1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F7F80-DBAE-0F4D-8479-26B00CEE2E60}">
  <dimension ref="A1:D14"/>
  <sheetViews>
    <sheetView tabSelected="1" workbookViewId="0">
      <selection activeCell="A15" sqref="A15"/>
    </sheetView>
  </sheetViews>
  <sheetFormatPr baseColWidth="10" defaultRowHeight="14" x14ac:dyDescent="0.15"/>
  <cols>
    <col min="1" max="1" width="12.1640625" style="1" bestFit="1" customWidth="1"/>
    <col min="2" max="2" width="17.1640625" style="1" bestFit="1" customWidth="1"/>
    <col min="3" max="3" width="62.1640625" style="1" bestFit="1" customWidth="1"/>
    <col min="4" max="16384" width="10.83203125" style="1"/>
  </cols>
  <sheetData>
    <row r="1" spans="1:4" x14ac:dyDescent="0.15">
      <c r="A1" s="5" t="s">
        <v>46</v>
      </c>
      <c r="B1" s="5" t="s">
        <v>47</v>
      </c>
      <c r="C1" s="5" t="s">
        <v>48</v>
      </c>
    </row>
    <row r="2" spans="1:4" x14ac:dyDescent="0.15">
      <c r="A2" s="6">
        <v>43073</v>
      </c>
      <c r="B2" s="2">
        <v>0</v>
      </c>
      <c r="C2" s="2" t="s">
        <v>49</v>
      </c>
    </row>
    <row r="3" spans="1:4" x14ac:dyDescent="0.15">
      <c r="A3" s="6">
        <v>43090</v>
      </c>
      <c r="B3" s="2">
        <f>A3-$A$2</f>
        <v>17</v>
      </c>
      <c r="C3" s="2" t="s">
        <v>50</v>
      </c>
    </row>
    <row r="4" spans="1:4" x14ac:dyDescent="0.15">
      <c r="A4" s="6">
        <v>43104</v>
      </c>
      <c r="B4" s="2">
        <f>A4-$A$2</f>
        <v>31</v>
      </c>
      <c r="C4" s="2" t="s">
        <v>62</v>
      </c>
    </row>
    <row r="5" spans="1:4" x14ac:dyDescent="0.15">
      <c r="A5" s="7">
        <v>43105</v>
      </c>
      <c r="B5" s="8">
        <f t="shared" ref="B5:B13" si="0">A5-$A$2</f>
        <v>32</v>
      </c>
      <c r="C5" s="8" t="s">
        <v>51</v>
      </c>
      <c r="D5" s="9"/>
    </row>
    <row r="6" spans="1:4" x14ac:dyDescent="0.15">
      <c r="A6" s="7">
        <v>43124</v>
      </c>
      <c r="B6" s="8">
        <f t="shared" si="0"/>
        <v>51</v>
      </c>
      <c r="C6" s="8" t="s">
        <v>56</v>
      </c>
      <c r="D6" s="9"/>
    </row>
    <row r="7" spans="1:4" x14ac:dyDescent="0.15">
      <c r="A7" s="7">
        <v>43140</v>
      </c>
      <c r="B7" s="8">
        <f>A7-$A$2</f>
        <v>67</v>
      </c>
      <c r="C7" s="8" t="s">
        <v>57</v>
      </c>
      <c r="D7" s="9"/>
    </row>
    <row r="8" spans="1:4" x14ac:dyDescent="0.15">
      <c r="A8" s="7">
        <v>43146</v>
      </c>
      <c r="B8" s="8">
        <f t="shared" si="0"/>
        <v>73</v>
      </c>
      <c r="C8" s="8" t="s">
        <v>52</v>
      </c>
      <c r="D8" s="9"/>
    </row>
    <row r="9" spans="1:4" x14ac:dyDescent="0.15">
      <c r="A9" s="7">
        <v>43150</v>
      </c>
      <c r="B9" s="8">
        <f t="shared" si="0"/>
        <v>77</v>
      </c>
      <c r="C9" s="8" t="s">
        <v>58</v>
      </c>
      <c r="D9" s="9"/>
    </row>
    <row r="10" spans="1:4" x14ac:dyDescent="0.15">
      <c r="A10" s="7">
        <v>43154</v>
      </c>
      <c r="B10" s="8">
        <f t="shared" si="0"/>
        <v>81</v>
      </c>
      <c r="C10" s="8" t="s">
        <v>53</v>
      </c>
      <c r="D10" s="9"/>
    </row>
    <row r="11" spans="1:4" x14ac:dyDescent="0.15">
      <c r="A11" s="7">
        <v>43165</v>
      </c>
      <c r="B11" s="8">
        <f t="shared" si="0"/>
        <v>92</v>
      </c>
      <c r="C11" s="8" t="s">
        <v>54</v>
      </c>
      <c r="D11" s="9"/>
    </row>
    <row r="12" spans="1:4" x14ac:dyDescent="0.15">
      <c r="A12" s="7">
        <v>43172</v>
      </c>
      <c r="B12" s="8">
        <f t="shared" si="0"/>
        <v>99</v>
      </c>
      <c r="C12" s="8" t="s">
        <v>59</v>
      </c>
      <c r="D12" s="9"/>
    </row>
    <row r="13" spans="1:4" x14ac:dyDescent="0.15">
      <c r="A13" s="7">
        <v>43188</v>
      </c>
      <c r="B13" s="8">
        <f t="shared" si="0"/>
        <v>115</v>
      </c>
      <c r="C13" s="8" t="s">
        <v>60</v>
      </c>
      <c r="D13" s="9"/>
    </row>
    <row r="14" spans="1:4" x14ac:dyDescent="0.15">
      <c r="A14" s="7" t="s">
        <v>61</v>
      </c>
      <c r="B14" s="8" t="s">
        <v>42</v>
      </c>
      <c r="C14" s="8" t="s">
        <v>55</v>
      </c>
      <c r="D1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48FB1-782F-3B4B-9A92-1DFF92610F4A}">
  <dimension ref="A1:U177"/>
  <sheetViews>
    <sheetView workbookViewId="0"/>
  </sheetViews>
  <sheetFormatPr baseColWidth="10" defaultRowHeight="14" x14ac:dyDescent="0.15"/>
  <cols>
    <col min="1" max="2" width="10.83203125" style="1"/>
    <col min="3" max="3" width="11" style="1" customWidth="1"/>
    <col min="4" max="21" width="10.83203125" style="1"/>
    <col min="22" max="22" width="19.1640625" style="1" customWidth="1"/>
    <col min="23" max="16384" width="10.83203125" style="1"/>
  </cols>
  <sheetData>
    <row r="1" spans="1:21" x14ac:dyDescent="0.15">
      <c r="A1" s="3" t="s">
        <v>43</v>
      </c>
      <c r="B1" s="4" t="s">
        <v>44</v>
      </c>
      <c r="C1" s="4" t="s">
        <v>45</v>
      </c>
      <c r="D1" s="3" t="s">
        <v>37</v>
      </c>
      <c r="E1" s="3" t="s">
        <v>39</v>
      </c>
      <c r="F1" s="3" t="s">
        <v>40</v>
      </c>
      <c r="G1" s="3" t="s">
        <v>38</v>
      </c>
      <c r="H1" s="5" t="s">
        <v>23</v>
      </c>
      <c r="I1" s="5" t="s">
        <v>24</v>
      </c>
      <c r="J1" s="5" t="s">
        <v>25</v>
      </c>
      <c r="K1" s="5" t="s">
        <v>26</v>
      </c>
      <c r="L1" s="5" t="s">
        <v>27</v>
      </c>
      <c r="M1" s="5" t="s">
        <v>28</v>
      </c>
      <c r="N1" s="5" t="s">
        <v>29</v>
      </c>
      <c r="O1" s="5" t="s">
        <v>30</v>
      </c>
      <c r="P1" s="5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36</v>
      </c>
    </row>
    <row r="2" spans="1:21" x14ac:dyDescent="0.15">
      <c r="A2" s="2">
        <v>1</v>
      </c>
      <c r="B2" s="2" t="s">
        <v>0</v>
      </c>
      <c r="C2" s="2" t="s">
        <v>1</v>
      </c>
      <c r="D2" s="2">
        <v>1</v>
      </c>
      <c r="E2" s="2">
        <v>2</v>
      </c>
      <c r="F2" s="2">
        <v>1</v>
      </c>
      <c r="G2" s="2">
        <v>3</v>
      </c>
      <c r="H2" s="2">
        <v>0.52</v>
      </c>
      <c r="I2" s="2">
        <v>1.43</v>
      </c>
      <c r="J2" s="2" t="s">
        <v>42</v>
      </c>
      <c r="K2" s="2">
        <v>2.0699300699999998</v>
      </c>
      <c r="L2" s="2" t="s">
        <v>42</v>
      </c>
      <c r="M2" s="2">
        <v>2.96</v>
      </c>
      <c r="N2" s="2">
        <v>0.33305000000000001</v>
      </c>
      <c r="O2" s="2">
        <v>4</v>
      </c>
      <c r="P2" s="2">
        <v>28</v>
      </c>
      <c r="Q2" s="2">
        <v>3.1832500000000001</v>
      </c>
      <c r="R2" s="2">
        <v>91</v>
      </c>
      <c r="S2" s="2">
        <v>27.646666669999998</v>
      </c>
      <c r="T2" s="2">
        <v>353.33</v>
      </c>
      <c r="U2" s="2">
        <v>144.81</v>
      </c>
    </row>
    <row r="3" spans="1:21" x14ac:dyDescent="0.15">
      <c r="A3" s="2">
        <v>1</v>
      </c>
      <c r="B3" s="2" t="s">
        <v>0</v>
      </c>
      <c r="C3" s="2" t="s">
        <v>1</v>
      </c>
      <c r="D3" s="2">
        <v>2</v>
      </c>
      <c r="E3" s="2">
        <v>2</v>
      </c>
      <c r="F3" s="2">
        <v>4</v>
      </c>
      <c r="G3" s="2">
        <v>26</v>
      </c>
      <c r="H3" s="2">
        <v>1.1499999999999999</v>
      </c>
      <c r="I3" s="2">
        <v>3.53</v>
      </c>
      <c r="J3" s="2">
        <v>3.2608999999999999</v>
      </c>
      <c r="K3" s="2">
        <v>1.124645892</v>
      </c>
      <c r="L3" s="2">
        <v>3.75</v>
      </c>
      <c r="M3" s="2">
        <v>3.97</v>
      </c>
      <c r="N3" s="2">
        <v>0.39562000000000003</v>
      </c>
      <c r="O3" s="2">
        <v>8</v>
      </c>
      <c r="P3" s="2">
        <v>262</v>
      </c>
      <c r="Q3" s="2">
        <v>2.22661</v>
      </c>
      <c r="R3" s="2">
        <v>91</v>
      </c>
      <c r="S3" s="2">
        <v>27.42</v>
      </c>
      <c r="T3" s="2">
        <v>208.98</v>
      </c>
      <c r="U3" s="2">
        <v>132.11000000000001</v>
      </c>
    </row>
    <row r="4" spans="1:21" x14ac:dyDescent="0.15">
      <c r="A4" s="2">
        <v>1</v>
      </c>
      <c r="B4" s="2" t="s">
        <v>0</v>
      </c>
      <c r="C4" s="2" t="s">
        <v>1</v>
      </c>
      <c r="D4" s="2">
        <v>3</v>
      </c>
      <c r="E4" s="2">
        <v>6</v>
      </c>
      <c r="F4" s="2">
        <v>5</v>
      </c>
      <c r="G4" s="2">
        <v>55</v>
      </c>
      <c r="H4" s="2">
        <v>0.73</v>
      </c>
      <c r="I4" s="2">
        <v>2.56</v>
      </c>
      <c r="J4" s="2">
        <v>3.5478999999999998</v>
      </c>
      <c r="K4" s="2">
        <v>1.0546875</v>
      </c>
      <c r="L4" s="2">
        <v>2.59</v>
      </c>
      <c r="M4" s="2">
        <v>2.7</v>
      </c>
      <c r="N4" s="2">
        <v>0.40592499999999998</v>
      </c>
      <c r="O4" s="2">
        <v>4</v>
      </c>
      <c r="P4" s="2">
        <v>128</v>
      </c>
      <c r="Q4" s="2">
        <v>8.53552</v>
      </c>
      <c r="R4" s="2">
        <v>91</v>
      </c>
      <c r="S4" s="2">
        <v>27.541666670000001</v>
      </c>
      <c r="T4" s="2">
        <v>263.08999999999997</v>
      </c>
      <c r="U4" s="2">
        <v>155.30000000000001</v>
      </c>
    </row>
    <row r="5" spans="1:21" x14ac:dyDescent="0.15">
      <c r="A5" s="2">
        <v>1</v>
      </c>
      <c r="B5" s="2" t="s">
        <v>0</v>
      </c>
      <c r="C5" s="2" t="s">
        <v>1</v>
      </c>
      <c r="D5" s="2">
        <v>4</v>
      </c>
      <c r="E5" s="2">
        <v>1</v>
      </c>
      <c r="F5" s="2">
        <v>7</v>
      </c>
      <c r="G5" s="2">
        <v>67</v>
      </c>
      <c r="H5" s="2">
        <v>1.1499999999999999</v>
      </c>
      <c r="I5" s="2">
        <v>2.59</v>
      </c>
      <c r="J5" s="2">
        <v>4.4435000000000002</v>
      </c>
      <c r="K5" s="2">
        <v>1.3938223940000001</v>
      </c>
      <c r="L5" s="2">
        <v>5.1100000000000003</v>
      </c>
      <c r="M5" s="2">
        <v>3.61</v>
      </c>
      <c r="N5" s="2">
        <v>0.32851000000000002</v>
      </c>
      <c r="O5" s="2">
        <v>9</v>
      </c>
      <c r="P5" s="2">
        <v>374</v>
      </c>
      <c r="Q5" s="2">
        <v>5.1452999999999998</v>
      </c>
      <c r="R5" s="2">
        <v>91</v>
      </c>
      <c r="S5" s="2">
        <v>22.85</v>
      </c>
      <c r="T5" s="2">
        <v>314.41000000000003</v>
      </c>
      <c r="U5" s="2">
        <v>195.3</v>
      </c>
    </row>
    <row r="6" spans="1:21" x14ac:dyDescent="0.15">
      <c r="A6" s="2">
        <v>10</v>
      </c>
      <c r="B6" s="2" t="s">
        <v>41</v>
      </c>
      <c r="C6" s="2" t="s">
        <v>1</v>
      </c>
      <c r="D6" s="2">
        <v>1</v>
      </c>
      <c r="E6" s="2">
        <v>6</v>
      </c>
      <c r="F6" s="2">
        <v>1</v>
      </c>
      <c r="G6" s="2">
        <v>11</v>
      </c>
      <c r="H6" s="2" t="s">
        <v>42</v>
      </c>
      <c r="I6" s="2" t="s">
        <v>42</v>
      </c>
      <c r="J6" s="2" t="s">
        <v>42</v>
      </c>
      <c r="K6" s="2" t="s">
        <v>42</v>
      </c>
      <c r="L6" s="2" t="s">
        <v>42</v>
      </c>
      <c r="M6" s="2" t="s">
        <v>42</v>
      </c>
      <c r="N6" s="2" t="s">
        <v>42</v>
      </c>
      <c r="O6" s="2" t="s">
        <v>42</v>
      </c>
      <c r="P6" s="2" t="s">
        <v>42</v>
      </c>
      <c r="Q6" s="2" t="s">
        <v>42</v>
      </c>
      <c r="R6" s="2" t="s">
        <v>42</v>
      </c>
      <c r="S6" s="2" t="s">
        <v>42</v>
      </c>
      <c r="T6" s="2" t="s">
        <v>42</v>
      </c>
      <c r="U6" s="2" t="s">
        <v>42</v>
      </c>
    </row>
    <row r="7" spans="1:21" x14ac:dyDescent="0.15">
      <c r="A7" s="2">
        <v>10</v>
      </c>
      <c r="B7" s="2" t="s">
        <v>41</v>
      </c>
      <c r="C7" s="2" t="s">
        <v>1</v>
      </c>
      <c r="D7" s="2">
        <v>2</v>
      </c>
      <c r="E7" s="2">
        <v>11</v>
      </c>
      <c r="F7" s="2">
        <v>3</v>
      </c>
      <c r="G7" s="2">
        <v>43</v>
      </c>
      <c r="H7" s="2" t="s">
        <v>42</v>
      </c>
      <c r="I7" s="2" t="s">
        <v>42</v>
      </c>
      <c r="J7" s="2" t="s">
        <v>42</v>
      </c>
      <c r="K7" s="2" t="s">
        <v>42</v>
      </c>
      <c r="L7" s="2" t="s">
        <v>42</v>
      </c>
      <c r="M7" s="2" t="s">
        <v>42</v>
      </c>
      <c r="N7" s="2" t="s">
        <v>42</v>
      </c>
      <c r="O7" s="2" t="s">
        <v>42</v>
      </c>
      <c r="P7" s="2" t="s">
        <v>42</v>
      </c>
      <c r="Q7" s="2" t="s">
        <v>42</v>
      </c>
      <c r="R7" s="2" t="s">
        <v>42</v>
      </c>
      <c r="S7" s="2" t="s">
        <v>42</v>
      </c>
      <c r="T7" s="2" t="s">
        <v>42</v>
      </c>
      <c r="U7" s="2" t="s">
        <v>42</v>
      </c>
    </row>
    <row r="8" spans="1:21" x14ac:dyDescent="0.15">
      <c r="A8" s="2">
        <v>10</v>
      </c>
      <c r="B8" s="2" t="s">
        <v>41</v>
      </c>
      <c r="C8" s="2" t="s">
        <v>1</v>
      </c>
      <c r="D8" s="2">
        <v>3</v>
      </c>
      <c r="E8" s="2">
        <v>1</v>
      </c>
      <c r="F8" s="2">
        <v>5</v>
      </c>
      <c r="G8" s="2">
        <v>45</v>
      </c>
      <c r="H8" s="2" t="s">
        <v>42</v>
      </c>
      <c r="I8" s="2" t="s">
        <v>42</v>
      </c>
      <c r="J8" s="2" t="s">
        <v>42</v>
      </c>
      <c r="K8" s="2" t="s">
        <v>42</v>
      </c>
      <c r="L8" s="2" t="s">
        <v>42</v>
      </c>
      <c r="M8" s="2" t="s">
        <v>42</v>
      </c>
      <c r="N8" s="2" t="s">
        <v>42</v>
      </c>
      <c r="O8" s="2" t="s">
        <v>42</v>
      </c>
      <c r="P8" s="2" t="s">
        <v>42</v>
      </c>
      <c r="Q8" s="2" t="s">
        <v>42</v>
      </c>
      <c r="R8" s="2" t="s">
        <v>42</v>
      </c>
      <c r="S8" s="2" t="s">
        <v>42</v>
      </c>
      <c r="T8" s="2" t="s">
        <v>42</v>
      </c>
      <c r="U8" s="2" t="s">
        <v>42</v>
      </c>
    </row>
    <row r="9" spans="1:21" x14ac:dyDescent="0.15">
      <c r="A9" s="2">
        <v>10</v>
      </c>
      <c r="B9" s="2" t="s">
        <v>41</v>
      </c>
      <c r="C9" s="2" t="s">
        <v>1</v>
      </c>
      <c r="D9" s="2">
        <v>4</v>
      </c>
      <c r="E9" s="2">
        <v>5</v>
      </c>
      <c r="F9" s="2">
        <v>8</v>
      </c>
      <c r="G9" s="2">
        <v>76</v>
      </c>
      <c r="H9" s="2" t="s">
        <v>42</v>
      </c>
      <c r="I9" s="2" t="s">
        <v>42</v>
      </c>
      <c r="J9" s="2" t="s">
        <v>42</v>
      </c>
      <c r="K9" s="2" t="s">
        <v>42</v>
      </c>
      <c r="L9" s="2" t="s">
        <v>42</v>
      </c>
      <c r="M9" s="2" t="s">
        <v>42</v>
      </c>
      <c r="N9" s="2" t="s">
        <v>42</v>
      </c>
      <c r="O9" s="2" t="s">
        <v>42</v>
      </c>
      <c r="P9" s="2" t="s">
        <v>42</v>
      </c>
      <c r="Q9" s="2" t="s">
        <v>42</v>
      </c>
      <c r="R9" s="2" t="s">
        <v>42</v>
      </c>
      <c r="S9" s="2" t="s">
        <v>42</v>
      </c>
      <c r="T9" s="2" t="s">
        <v>42</v>
      </c>
      <c r="U9" s="2" t="s">
        <v>42</v>
      </c>
    </row>
    <row r="10" spans="1:21" x14ac:dyDescent="0.15">
      <c r="A10" s="2">
        <v>11</v>
      </c>
      <c r="B10" s="2" t="s">
        <v>2</v>
      </c>
      <c r="C10" s="2" t="s">
        <v>1</v>
      </c>
      <c r="D10" s="2">
        <v>1</v>
      </c>
      <c r="E10" s="2">
        <v>7</v>
      </c>
      <c r="F10" s="2">
        <v>1</v>
      </c>
      <c r="G10" s="2">
        <v>13</v>
      </c>
      <c r="H10" s="2">
        <v>1.29</v>
      </c>
      <c r="I10" s="2">
        <v>2.4300000000000002</v>
      </c>
      <c r="J10" s="2">
        <v>4.5891000000000002</v>
      </c>
      <c r="K10" s="2">
        <v>1.0123456790000001</v>
      </c>
      <c r="L10" s="2">
        <v>5.92</v>
      </c>
      <c r="M10" s="2">
        <v>2.46</v>
      </c>
      <c r="N10" s="2">
        <v>0.30354999999999999</v>
      </c>
      <c r="O10" s="2">
        <v>14</v>
      </c>
      <c r="P10" s="2">
        <v>694</v>
      </c>
      <c r="Q10" s="2">
        <v>8.9360300000000006</v>
      </c>
      <c r="R10" s="2">
        <v>85</v>
      </c>
      <c r="S10" s="2">
        <v>18.72666667</v>
      </c>
      <c r="T10" s="2">
        <v>220.21</v>
      </c>
      <c r="U10" s="2">
        <v>264.14</v>
      </c>
    </row>
    <row r="11" spans="1:21" x14ac:dyDescent="0.15">
      <c r="A11" s="2">
        <v>11</v>
      </c>
      <c r="B11" s="2" t="s">
        <v>2</v>
      </c>
      <c r="C11" s="2" t="s">
        <v>1</v>
      </c>
      <c r="D11" s="2">
        <v>2</v>
      </c>
      <c r="E11" s="2">
        <v>8</v>
      </c>
      <c r="F11" s="2">
        <v>3</v>
      </c>
      <c r="G11" s="2">
        <v>37</v>
      </c>
      <c r="H11" s="2">
        <v>1.51</v>
      </c>
      <c r="I11" s="2">
        <v>2.36</v>
      </c>
      <c r="J11" s="2">
        <v>3.4304999999999999</v>
      </c>
      <c r="K11" s="2">
        <v>1.3559322030000001</v>
      </c>
      <c r="L11" s="2">
        <v>5.18</v>
      </c>
      <c r="M11" s="2">
        <v>3.2</v>
      </c>
      <c r="N11" s="2">
        <v>0.35447000000000001</v>
      </c>
      <c r="O11" s="2">
        <v>11</v>
      </c>
      <c r="P11" s="2">
        <v>372</v>
      </c>
      <c r="Q11" s="2">
        <v>12.0802</v>
      </c>
      <c r="R11" s="2">
        <v>85</v>
      </c>
      <c r="S11" s="2">
        <v>18.41470588</v>
      </c>
      <c r="T11" s="2">
        <v>174.26</v>
      </c>
      <c r="U11" s="2">
        <v>244</v>
      </c>
    </row>
    <row r="12" spans="1:21" x14ac:dyDescent="0.15">
      <c r="A12" s="2">
        <v>11</v>
      </c>
      <c r="B12" s="2" t="s">
        <v>2</v>
      </c>
      <c r="C12" s="2" t="s">
        <v>1</v>
      </c>
      <c r="D12" s="2">
        <v>3</v>
      </c>
      <c r="E12" s="2">
        <v>11</v>
      </c>
      <c r="F12" s="2">
        <v>5</v>
      </c>
      <c r="G12" s="2">
        <v>65</v>
      </c>
      <c r="H12" s="2">
        <v>0.94</v>
      </c>
      <c r="I12" s="2">
        <v>2.78</v>
      </c>
      <c r="J12" s="2">
        <v>4.0106000000000002</v>
      </c>
      <c r="K12" s="2">
        <v>1</v>
      </c>
      <c r="L12" s="2">
        <v>3.77</v>
      </c>
      <c r="M12" s="2">
        <v>2.78</v>
      </c>
      <c r="N12" s="2">
        <v>0.38170999999999999</v>
      </c>
      <c r="O12" s="2">
        <v>7</v>
      </c>
      <c r="P12" s="2">
        <v>394</v>
      </c>
      <c r="Q12" s="2">
        <v>8.2054100000000005</v>
      </c>
      <c r="R12" s="2">
        <v>81</v>
      </c>
      <c r="S12" s="2">
        <v>19.815151520000001</v>
      </c>
      <c r="T12" s="2">
        <v>219.8</v>
      </c>
      <c r="U12" s="2">
        <v>284.13</v>
      </c>
    </row>
    <row r="13" spans="1:21" x14ac:dyDescent="0.15">
      <c r="A13" s="2">
        <v>11</v>
      </c>
      <c r="B13" s="2" t="s">
        <v>2</v>
      </c>
      <c r="C13" s="2" t="s">
        <v>1</v>
      </c>
      <c r="D13" s="2">
        <v>4</v>
      </c>
      <c r="E13" s="2">
        <v>1</v>
      </c>
      <c r="F13" s="2">
        <v>8</v>
      </c>
      <c r="G13" s="2">
        <v>68</v>
      </c>
      <c r="H13" s="2">
        <v>0.89</v>
      </c>
      <c r="I13" s="2">
        <v>4.1500000000000004</v>
      </c>
      <c r="J13" s="2">
        <v>3.9438</v>
      </c>
      <c r="K13" s="2">
        <v>1.1228915660000001</v>
      </c>
      <c r="L13" s="2">
        <v>3.51</v>
      </c>
      <c r="M13" s="2">
        <v>4.66</v>
      </c>
      <c r="N13" s="2">
        <v>0.28520000000000001</v>
      </c>
      <c r="O13" s="2">
        <v>8</v>
      </c>
      <c r="P13" s="2">
        <v>483</v>
      </c>
      <c r="Q13" s="2">
        <v>9.8509200000000003</v>
      </c>
      <c r="R13" s="2">
        <v>78</v>
      </c>
      <c r="S13" s="2">
        <v>19.32972973</v>
      </c>
      <c r="T13" s="2">
        <v>223.86</v>
      </c>
      <c r="U13" s="2">
        <v>277.63</v>
      </c>
    </row>
    <row r="14" spans="1:21" x14ac:dyDescent="0.15">
      <c r="A14" s="2">
        <v>12</v>
      </c>
      <c r="B14" s="2" t="s">
        <v>3</v>
      </c>
      <c r="C14" s="2" t="s">
        <v>1</v>
      </c>
      <c r="D14" s="2">
        <v>1</v>
      </c>
      <c r="E14" s="2">
        <v>4</v>
      </c>
      <c r="F14" s="2">
        <v>2</v>
      </c>
      <c r="G14" s="2">
        <v>8</v>
      </c>
      <c r="H14" s="2">
        <v>0.44</v>
      </c>
      <c r="I14" s="2">
        <v>0.52</v>
      </c>
      <c r="J14" s="2">
        <v>4.2954999999999997</v>
      </c>
      <c r="K14" s="2">
        <v>4.807692308</v>
      </c>
      <c r="L14" s="2">
        <v>1.89</v>
      </c>
      <c r="M14" s="2">
        <v>2.5</v>
      </c>
      <c r="N14" s="2">
        <v>0.23288</v>
      </c>
      <c r="O14" s="2">
        <v>8</v>
      </c>
      <c r="P14" s="2">
        <v>223</v>
      </c>
      <c r="Q14" s="2">
        <v>3.1255999999999999</v>
      </c>
      <c r="R14" s="2">
        <v>68</v>
      </c>
      <c r="S14" s="2">
        <v>16.963636359999999</v>
      </c>
      <c r="T14" s="2">
        <v>199.54</v>
      </c>
      <c r="U14" s="2">
        <v>170.68</v>
      </c>
    </row>
    <row r="15" spans="1:21" x14ac:dyDescent="0.15">
      <c r="A15" s="2">
        <v>12</v>
      </c>
      <c r="B15" s="2" t="s">
        <v>3</v>
      </c>
      <c r="C15" s="2" t="s">
        <v>1</v>
      </c>
      <c r="D15" s="2">
        <v>2</v>
      </c>
      <c r="E15" s="2">
        <v>2</v>
      </c>
      <c r="F15" s="2">
        <v>3</v>
      </c>
      <c r="G15" s="2">
        <v>25</v>
      </c>
      <c r="H15" s="2">
        <v>1.1599999999999999</v>
      </c>
      <c r="I15" s="2">
        <v>6.07</v>
      </c>
      <c r="J15" s="2">
        <v>3.9655</v>
      </c>
      <c r="K15" s="2">
        <v>0.82372322899999995</v>
      </c>
      <c r="L15" s="2">
        <v>4.5999999999999996</v>
      </c>
      <c r="M15" s="2">
        <v>5</v>
      </c>
      <c r="N15" s="2">
        <v>0.23299</v>
      </c>
      <c r="O15" s="2">
        <v>6</v>
      </c>
      <c r="P15" s="2">
        <v>234</v>
      </c>
      <c r="Q15" s="2">
        <v>6.7605899999999997</v>
      </c>
      <c r="R15" s="2">
        <v>68</v>
      </c>
      <c r="S15" s="2">
        <v>16.832000000000001</v>
      </c>
      <c r="T15" s="2">
        <v>201.62</v>
      </c>
      <c r="U15" s="2">
        <v>164.31</v>
      </c>
    </row>
    <row r="16" spans="1:21" x14ac:dyDescent="0.15">
      <c r="A16" s="2">
        <v>12</v>
      </c>
      <c r="B16" s="2" t="s">
        <v>3</v>
      </c>
      <c r="C16" s="2" t="s">
        <v>1</v>
      </c>
      <c r="D16" s="2">
        <v>3</v>
      </c>
      <c r="E16" s="2">
        <v>9</v>
      </c>
      <c r="F16" s="2">
        <v>5</v>
      </c>
      <c r="G16" s="2">
        <v>61</v>
      </c>
      <c r="H16" s="2">
        <v>2.64</v>
      </c>
      <c r="I16" s="2">
        <v>7.52</v>
      </c>
      <c r="J16" s="2">
        <v>2.0303</v>
      </c>
      <c r="K16" s="2">
        <v>0.66223404299999999</v>
      </c>
      <c r="L16" s="2">
        <v>5.36</v>
      </c>
      <c r="M16" s="2">
        <v>4.9800000000000004</v>
      </c>
      <c r="N16" s="2">
        <v>0.23224</v>
      </c>
      <c r="O16" s="2">
        <v>9</v>
      </c>
      <c r="P16" s="2">
        <v>286</v>
      </c>
      <c r="Q16" s="2">
        <v>3.8936600000000001</v>
      </c>
      <c r="R16" s="2">
        <v>68</v>
      </c>
      <c r="S16" s="2">
        <v>15.654999999999999</v>
      </c>
      <c r="T16" s="2">
        <v>220.55</v>
      </c>
      <c r="U16" s="2">
        <v>133.37</v>
      </c>
    </row>
    <row r="17" spans="1:21" x14ac:dyDescent="0.15">
      <c r="A17" s="2">
        <v>12</v>
      </c>
      <c r="B17" s="2" t="s">
        <v>3</v>
      </c>
      <c r="C17" s="2" t="s">
        <v>1</v>
      </c>
      <c r="D17" s="2">
        <v>4</v>
      </c>
      <c r="E17" s="2">
        <v>3</v>
      </c>
      <c r="F17" s="2">
        <v>8</v>
      </c>
      <c r="G17" s="2">
        <v>72</v>
      </c>
      <c r="H17" s="2">
        <v>1.66</v>
      </c>
      <c r="I17" s="2">
        <v>9.81</v>
      </c>
      <c r="J17" s="2">
        <v>2.9518</v>
      </c>
      <c r="K17" s="2">
        <v>0.44852191600000002</v>
      </c>
      <c r="L17" s="2">
        <v>4.9000000000000004</v>
      </c>
      <c r="M17" s="2">
        <v>4.4000000000000004</v>
      </c>
      <c r="N17" s="2">
        <v>0.26899000000000001</v>
      </c>
      <c r="O17" s="2">
        <v>15</v>
      </c>
      <c r="P17" s="2">
        <v>466</v>
      </c>
      <c r="Q17" s="2">
        <v>3.3757899999999998</v>
      </c>
      <c r="R17" s="2">
        <v>68</v>
      </c>
      <c r="S17" s="2">
        <v>15.74</v>
      </c>
      <c r="T17" s="2">
        <v>234.07</v>
      </c>
      <c r="U17" s="2">
        <v>149.94999999999999</v>
      </c>
    </row>
    <row r="18" spans="1:21" x14ac:dyDescent="0.15">
      <c r="A18" s="2">
        <v>13</v>
      </c>
      <c r="B18" s="2" t="s">
        <v>4</v>
      </c>
      <c r="C18" s="2" t="s">
        <v>1</v>
      </c>
      <c r="D18" s="2">
        <v>1</v>
      </c>
      <c r="E18" s="2">
        <v>6</v>
      </c>
      <c r="F18" s="2">
        <v>2</v>
      </c>
      <c r="G18" s="2">
        <v>12</v>
      </c>
      <c r="H18" s="2">
        <v>1.68</v>
      </c>
      <c r="I18" s="2">
        <v>5.12</v>
      </c>
      <c r="J18" s="2">
        <v>3.6844999999999999</v>
      </c>
      <c r="K18" s="2">
        <v>0.93359375</v>
      </c>
      <c r="L18" s="2">
        <v>6.19</v>
      </c>
      <c r="M18" s="2">
        <v>4.78</v>
      </c>
      <c r="N18" s="2">
        <v>0.33674999999999999</v>
      </c>
      <c r="O18" s="2">
        <v>10</v>
      </c>
      <c r="P18" s="2">
        <v>368</v>
      </c>
      <c r="Q18" s="2">
        <v>6.3491499999999998</v>
      </c>
      <c r="R18" s="2">
        <v>81</v>
      </c>
      <c r="S18" s="2">
        <v>21.3</v>
      </c>
      <c r="T18" s="2">
        <v>306.27</v>
      </c>
      <c r="U18" s="2">
        <v>367.2</v>
      </c>
    </row>
    <row r="19" spans="1:21" x14ac:dyDescent="0.15">
      <c r="A19" s="2">
        <v>13</v>
      </c>
      <c r="B19" s="2" t="s">
        <v>4</v>
      </c>
      <c r="C19" s="2" t="s">
        <v>1</v>
      </c>
      <c r="D19" s="2">
        <v>2</v>
      </c>
      <c r="E19" s="2">
        <v>8</v>
      </c>
      <c r="F19" s="2">
        <v>4</v>
      </c>
      <c r="G19" s="2">
        <v>38</v>
      </c>
      <c r="H19" s="2">
        <v>1.34</v>
      </c>
      <c r="I19" s="2">
        <v>3.35</v>
      </c>
      <c r="J19" s="2">
        <v>3.0821000000000001</v>
      </c>
      <c r="K19" s="2">
        <v>1.095522388</v>
      </c>
      <c r="L19" s="2">
        <v>4.13</v>
      </c>
      <c r="M19" s="2">
        <v>3.67</v>
      </c>
      <c r="N19" s="2">
        <v>0.26391999999999999</v>
      </c>
      <c r="O19" s="2">
        <v>5</v>
      </c>
      <c r="P19" s="2">
        <v>168</v>
      </c>
      <c r="Q19" s="2">
        <v>5.5719399999999997</v>
      </c>
      <c r="R19" s="2">
        <v>85</v>
      </c>
      <c r="S19" s="2">
        <v>21.42162162</v>
      </c>
      <c r="T19" s="2">
        <v>309.37</v>
      </c>
      <c r="U19" s="2">
        <v>697.37</v>
      </c>
    </row>
    <row r="20" spans="1:21" x14ac:dyDescent="0.15">
      <c r="A20" s="2">
        <v>13</v>
      </c>
      <c r="B20" s="2" t="s">
        <v>4</v>
      </c>
      <c r="C20" s="2" t="s">
        <v>1</v>
      </c>
      <c r="D20" s="2">
        <v>3</v>
      </c>
      <c r="E20" s="2">
        <v>4</v>
      </c>
      <c r="F20" s="2">
        <v>6</v>
      </c>
      <c r="G20" s="2">
        <v>52</v>
      </c>
      <c r="H20" s="2">
        <v>0.75</v>
      </c>
      <c r="I20" s="2">
        <v>2.25</v>
      </c>
      <c r="J20" s="2">
        <v>3.7467000000000001</v>
      </c>
      <c r="K20" s="2">
        <v>0.74666666699999995</v>
      </c>
      <c r="L20" s="2">
        <v>2.81</v>
      </c>
      <c r="M20" s="2">
        <v>1.68</v>
      </c>
      <c r="N20" s="2">
        <v>0.28638999999999998</v>
      </c>
      <c r="O20" s="2">
        <v>15</v>
      </c>
      <c r="P20" s="2">
        <v>495</v>
      </c>
      <c r="Q20" s="2">
        <v>3.14066</v>
      </c>
      <c r="R20" s="2">
        <v>85</v>
      </c>
      <c r="S20" s="2">
        <v>21.441176469999998</v>
      </c>
      <c r="T20" s="2">
        <v>218.03</v>
      </c>
      <c r="U20" s="2">
        <v>278.70999999999998</v>
      </c>
    </row>
    <row r="21" spans="1:21" x14ac:dyDescent="0.15">
      <c r="A21" s="2">
        <v>13</v>
      </c>
      <c r="B21" s="2" t="s">
        <v>4</v>
      </c>
      <c r="C21" s="2" t="s">
        <v>1</v>
      </c>
      <c r="D21" s="2">
        <v>4</v>
      </c>
      <c r="E21" s="2">
        <v>5</v>
      </c>
      <c r="F21" s="2">
        <v>7</v>
      </c>
      <c r="G21" s="2">
        <v>75</v>
      </c>
      <c r="H21" s="2">
        <v>1.92</v>
      </c>
      <c r="I21" s="2">
        <v>5.44</v>
      </c>
      <c r="J21" s="2">
        <v>2.8020999999999998</v>
      </c>
      <c r="K21" s="2">
        <v>0.40808823500000002</v>
      </c>
      <c r="L21" s="2">
        <v>5.38</v>
      </c>
      <c r="M21" s="2">
        <v>2.2200000000000002</v>
      </c>
      <c r="N21" s="2">
        <v>0.28165000000000001</v>
      </c>
      <c r="O21" s="2">
        <v>13</v>
      </c>
      <c r="P21" s="2">
        <v>583</v>
      </c>
      <c r="Q21" s="2">
        <v>5.4677699999999998</v>
      </c>
      <c r="R21" s="2">
        <v>85</v>
      </c>
      <c r="S21" s="2">
        <v>22.744444439999999</v>
      </c>
      <c r="T21" s="2">
        <v>261.56</v>
      </c>
      <c r="U21" s="2">
        <v>293.8</v>
      </c>
    </row>
    <row r="22" spans="1:21" x14ac:dyDescent="0.15">
      <c r="A22" s="2">
        <v>14</v>
      </c>
      <c r="B22" s="2" t="s">
        <v>5</v>
      </c>
      <c r="C22" s="2" t="s">
        <v>1</v>
      </c>
      <c r="D22" s="2">
        <v>1</v>
      </c>
      <c r="E22" s="2">
        <v>8</v>
      </c>
      <c r="F22" s="2">
        <v>2</v>
      </c>
      <c r="G22" s="2">
        <v>16</v>
      </c>
      <c r="H22" s="2">
        <v>0.56999999999999995</v>
      </c>
      <c r="I22" s="2">
        <v>6.53</v>
      </c>
      <c r="J22" s="2">
        <v>6.4386000000000001</v>
      </c>
      <c r="K22" s="2">
        <v>0.5237366</v>
      </c>
      <c r="L22" s="2">
        <v>3.67</v>
      </c>
      <c r="M22" s="2">
        <v>3.42</v>
      </c>
      <c r="N22" s="2">
        <v>0.25606000000000001</v>
      </c>
      <c r="O22" s="2">
        <v>7</v>
      </c>
      <c r="P22" s="2">
        <v>368</v>
      </c>
      <c r="Q22" s="2">
        <v>13.083500000000001</v>
      </c>
      <c r="R22" s="2">
        <v>68</v>
      </c>
      <c r="S22" s="2">
        <v>17.094999999999999</v>
      </c>
      <c r="T22" s="2">
        <v>253.6</v>
      </c>
      <c r="U22" s="2">
        <v>172.48</v>
      </c>
    </row>
    <row r="23" spans="1:21" x14ac:dyDescent="0.15">
      <c r="A23" s="2">
        <v>14</v>
      </c>
      <c r="B23" s="2" t="s">
        <v>5</v>
      </c>
      <c r="C23" s="2" t="s">
        <v>1</v>
      </c>
      <c r="D23" s="2">
        <v>2</v>
      </c>
      <c r="E23" s="2">
        <v>4</v>
      </c>
      <c r="F23" s="2">
        <v>4</v>
      </c>
      <c r="G23" s="2">
        <v>30</v>
      </c>
      <c r="H23" s="2">
        <v>1.06</v>
      </c>
      <c r="I23" s="2">
        <v>9.14</v>
      </c>
      <c r="J23" s="2" t="s">
        <v>42</v>
      </c>
      <c r="K23" s="2">
        <v>0.81838074400000005</v>
      </c>
      <c r="L23" s="2" t="s">
        <v>42</v>
      </c>
      <c r="M23" s="2">
        <v>7.48</v>
      </c>
      <c r="N23" s="2">
        <v>0.29025000000000001</v>
      </c>
      <c r="O23" s="2">
        <v>12</v>
      </c>
      <c r="P23" s="2">
        <v>304</v>
      </c>
      <c r="Q23" s="2">
        <v>3.26118</v>
      </c>
      <c r="R23" s="2">
        <v>68</v>
      </c>
      <c r="S23" s="2">
        <v>17.575862069999999</v>
      </c>
      <c r="T23" s="2">
        <v>222.82</v>
      </c>
      <c r="U23" s="2">
        <v>146.93</v>
      </c>
    </row>
    <row r="24" spans="1:21" x14ac:dyDescent="0.15">
      <c r="A24" s="2">
        <v>14</v>
      </c>
      <c r="B24" s="2" t="s">
        <v>5</v>
      </c>
      <c r="C24" s="2" t="s">
        <v>1</v>
      </c>
      <c r="D24" s="2">
        <v>3</v>
      </c>
      <c r="E24" s="2">
        <v>10</v>
      </c>
      <c r="F24" s="2">
        <v>5</v>
      </c>
      <c r="G24" s="2">
        <v>63</v>
      </c>
      <c r="H24" s="2">
        <v>2.0699999999999998</v>
      </c>
      <c r="I24" s="2">
        <v>6.31</v>
      </c>
      <c r="J24" s="2">
        <v>2.7294999999999998</v>
      </c>
      <c r="K24" s="2">
        <v>0.80665610099999996</v>
      </c>
      <c r="L24" s="2">
        <v>5.65</v>
      </c>
      <c r="M24" s="2">
        <v>5.09</v>
      </c>
      <c r="N24" s="2">
        <v>0.24432000000000001</v>
      </c>
      <c r="O24" s="2">
        <v>12</v>
      </c>
      <c r="P24" s="2">
        <v>290</v>
      </c>
      <c r="Q24" s="2">
        <v>8.3796499999999998</v>
      </c>
      <c r="R24" s="2">
        <v>73</v>
      </c>
      <c r="S24" s="2">
        <v>13.913157890000001</v>
      </c>
      <c r="T24" s="2">
        <v>223.12</v>
      </c>
      <c r="U24" s="2">
        <v>156.63</v>
      </c>
    </row>
    <row r="25" spans="1:21" x14ac:dyDescent="0.15">
      <c r="A25" s="2">
        <v>14</v>
      </c>
      <c r="B25" s="2" t="s">
        <v>5</v>
      </c>
      <c r="C25" s="2" t="s">
        <v>1</v>
      </c>
      <c r="D25" s="2">
        <v>4</v>
      </c>
      <c r="E25" s="2">
        <v>8</v>
      </c>
      <c r="F25" s="2">
        <v>8</v>
      </c>
      <c r="G25" s="2">
        <v>82</v>
      </c>
      <c r="H25" s="2">
        <v>1.43</v>
      </c>
      <c r="I25" s="2">
        <v>7.6</v>
      </c>
      <c r="J25" s="2">
        <v>3.3287</v>
      </c>
      <c r="K25" s="2">
        <v>0.34078947399999998</v>
      </c>
      <c r="L25" s="2">
        <v>4.76</v>
      </c>
      <c r="M25" s="2">
        <v>2.59</v>
      </c>
      <c r="N25" s="2">
        <v>0.31445000000000001</v>
      </c>
      <c r="O25" s="2">
        <v>10</v>
      </c>
      <c r="P25" s="2">
        <v>373</v>
      </c>
      <c r="Q25" s="2">
        <v>6.5341500000000003</v>
      </c>
      <c r="R25" s="2">
        <v>68</v>
      </c>
      <c r="S25" s="2">
        <v>16.760000000000002</v>
      </c>
      <c r="T25" s="2">
        <v>209.04</v>
      </c>
      <c r="U25" s="2">
        <v>164.44</v>
      </c>
    </row>
    <row r="26" spans="1:21" x14ac:dyDescent="0.15">
      <c r="A26" s="2">
        <v>15</v>
      </c>
      <c r="B26" s="2" t="s">
        <v>6</v>
      </c>
      <c r="C26" s="2" t="s">
        <v>1</v>
      </c>
      <c r="D26" s="2">
        <v>1</v>
      </c>
      <c r="E26" s="2">
        <v>4</v>
      </c>
      <c r="F26" s="2">
        <v>1</v>
      </c>
      <c r="G26" s="2">
        <v>7</v>
      </c>
      <c r="H26" s="2">
        <v>0.57999999999999996</v>
      </c>
      <c r="I26" s="2">
        <v>1.99</v>
      </c>
      <c r="J26" s="2">
        <v>4.2241</v>
      </c>
      <c r="K26" s="2">
        <v>1.5628140699999999</v>
      </c>
      <c r="L26" s="2">
        <v>2.4500000000000002</v>
      </c>
      <c r="M26" s="2">
        <v>3.11</v>
      </c>
      <c r="N26" s="2">
        <v>0.33804000000000001</v>
      </c>
      <c r="O26" s="2">
        <v>13</v>
      </c>
      <c r="P26" s="2">
        <v>356</v>
      </c>
      <c r="Q26" s="2">
        <v>6.7563700000000004</v>
      </c>
      <c r="R26" s="2">
        <v>78</v>
      </c>
      <c r="S26" s="2">
        <v>19.135135139999999</v>
      </c>
      <c r="T26" s="2">
        <v>289.14999999999998</v>
      </c>
      <c r="U26" s="2">
        <v>378.63</v>
      </c>
    </row>
    <row r="27" spans="1:21" x14ac:dyDescent="0.15">
      <c r="A27" s="2">
        <v>15</v>
      </c>
      <c r="B27" s="2" t="s">
        <v>6</v>
      </c>
      <c r="C27" s="2" t="s">
        <v>1</v>
      </c>
      <c r="D27" s="2">
        <v>2</v>
      </c>
      <c r="E27" s="2">
        <v>3</v>
      </c>
      <c r="F27" s="2">
        <v>4</v>
      </c>
      <c r="G27" s="2">
        <v>28</v>
      </c>
      <c r="H27" s="2">
        <v>0.28999999999999998</v>
      </c>
      <c r="I27" s="2">
        <v>1.1100000000000001</v>
      </c>
      <c r="J27" s="2">
        <v>10.069000000000001</v>
      </c>
      <c r="K27" s="2">
        <v>1.882882883</v>
      </c>
      <c r="L27" s="2">
        <v>2.92</v>
      </c>
      <c r="M27" s="2">
        <v>2.09</v>
      </c>
      <c r="N27" s="2">
        <v>0.24501999999999999</v>
      </c>
      <c r="O27" s="2">
        <v>10</v>
      </c>
      <c r="P27" s="2">
        <v>295</v>
      </c>
      <c r="Q27" s="2">
        <v>3.3439199999999998</v>
      </c>
      <c r="R27" s="2">
        <v>78</v>
      </c>
      <c r="S27" s="2">
        <v>19.100000000000001</v>
      </c>
      <c r="T27" s="2">
        <v>322.75</v>
      </c>
      <c r="U27" s="2">
        <v>412.53</v>
      </c>
    </row>
    <row r="28" spans="1:21" x14ac:dyDescent="0.15">
      <c r="A28" s="2">
        <v>15</v>
      </c>
      <c r="B28" s="2" t="s">
        <v>6</v>
      </c>
      <c r="C28" s="2" t="s">
        <v>1</v>
      </c>
      <c r="D28" s="2">
        <v>3</v>
      </c>
      <c r="E28" s="2">
        <v>3</v>
      </c>
      <c r="F28" s="2">
        <v>5</v>
      </c>
      <c r="G28" s="2">
        <v>49</v>
      </c>
      <c r="H28" s="2">
        <v>0.9</v>
      </c>
      <c r="I28" s="2">
        <v>6.19</v>
      </c>
      <c r="J28" s="2" t="s">
        <v>42</v>
      </c>
      <c r="K28" s="2">
        <v>0.89014539599999998</v>
      </c>
      <c r="L28" s="2" t="s">
        <v>42</v>
      </c>
      <c r="M28" s="2">
        <v>5.51</v>
      </c>
      <c r="N28" s="2">
        <v>0.30571999999999999</v>
      </c>
      <c r="O28" s="2">
        <v>11</v>
      </c>
      <c r="P28" s="2">
        <v>317</v>
      </c>
      <c r="Q28" s="2">
        <v>7.0969899999999999</v>
      </c>
      <c r="R28" s="2">
        <v>78</v>
      </c>
      <c r="S28" s="2">
        <v>19.46875</v>
      </c>
      <c r="T28" s="2">
        <v>237.59</v>
      </c>
      <c r="U28" s="2">
        <v>353.84</v>
      </c>
    </row>
    <row r="29" spans="1:21" x14ac:dyDescent="0.15">
      <c r="A29" s="2">
        <v>15</v>
      </c>
      <c r="B29" s="2" t="s">
        <v>6</v>
      </c>
      <c r="C29" s="2" t="s">
        <v>1</v>
      </c>
      <c r="D29" s="2">
        <v>4</v>
      </c>
      <c r="E29" s="2">
        <v>8</v>
      </c>
      <c r="F29" s="2">
        <v>7</v>
      </c>
      <c r="G29" s="2">
        <v>81</v>
      </c>
      <c r="H29" s="2">
        <v>1.24</v>
      </c>
      <c r="I29" s="2">
        <v>9.81</v>
      </c>
      <c r="J29" s="2">
        <v>3.4839000000000002</v>
      </c>
      <c r="K29" s="2">
        <v>0.54841998000000003</v>
      </c>
      <c r="L29" s="2">
        <v>4.32</v>
      </c>
      <c r="M29" s="2">
        <v>5.38</v>
      </c>
      <c r="N29" s="2">
        <v>0.32339000000000001</v>
      </c>
      <c r="O29" s="2">
        <v>11</v>
      </c>
      <c r="P29" s="2">
        <v>358</v>
      </c>
      <c r="Q29" s="2">
        <v>3.7622300000000002</v>
      </c>
      <c r="R29" s="2">
        <v>78</v>
      </c>
      <c r="S29" s="2">
        <v>19.58235294</v>
      </c>
      <c r="T29" s="2">
        <v>244.84</v>
      </c>
      <c r="U29" s="2">
        <v>330.79</v>
      </c>
    </row>
    <row r="30" spans="1:21" x14ac:dyDescent="0.15">
      <c r="A30" s="2">
        <v>16</v>
      </c>
      <c r="B30" s="2" t="s">
        <v>7</v>
      </c>
      <c r="C30" s="2" t="s">
        <v>1</v>
      </c>
      <c r="D30" s="2">
        <v>1</v>
      </c>
      <c r="E30" s="2">
        <v>10</v>
      </c>
      <c r="F30" s="2">
        <v>1</v>
      </c>
      <c r="G30" s="2">
        <v>19</v>
      </c>
      <c r="H30" s="2">
        <v>0.65</v>
      </c>
      <c r="I30" s="2">
        <v>4.49</v>
      </c>
      <c r="J30" s="2">
        <v>2.3538000000000001</v>
      </c>
      <c r="K30" s="2">
        <v>0.83296213799999996</v>
      </c>
      <c r="L30" s="2">
        <v>1.53</v>
      </c>
      <c r="M30" s="2">
        <v>3.74</v>
      </c>
      <c r="N30" s="2">
        <v>0.27449000000000001</v>
      </c>
      <c r="O30" s="2">
        <v>9</v>
      </c>
      <c r="P30" s="2">
        <v>367</v>
      </c>
      <c r="Q30" s="2">
        <v>5.4663500000000003</v>
      </c>
      <c r="R30" s="2">
        <v>73</v>
      </c>
      <c r="S30" s="2">
        <v>16.32857143</v>
      </c>
      <c r="T30" s="2">
        <v>355.36</v>
      </c>
      <c r="U30" s="2">
        <v>233.63</v>
      </c>
    </row>
    <row r="31" spans="1:21" x14ac:dyDescent="0.15">
      <c r="A31" s="2">
        <v>16</v>
      </c>
      <c r="B31" s="2" t="s">
        <v>7</v>
      </c>
      <c r="C31" s="2" t="s">
        <v>1</v>
      </c>
      <c r="D31" s="2">
        <v>2</v>
      </c>
      <c r="E31" s="2">
        <v>5</v>
      </c>
      <c r="F31" s="2">
        <v>3</v>
      </c>
      <c r="G31" s="2">
        <v>31</v>
      </c>
      <c r="H31" s="2">
        <v>0.55000000000000004</v>
      </c>
      <c r="I31" s="2">
        <v>2.16</v>
      </c>
      <c r="J31" s="2">
        <v>7.5818000000000003</v>
      </c>
      <c r="K31" s="2">
        <v>1.0648148150000001</v>
      </c>
      <c r="L31" s="2">
        <v>4.17</v>
      </c>
      <c r="M31" s="2">
        <v>2.2999999999999998</v>
      </c>
      <c r="N31" s="2">
        <v>0.35631000000000002</v>
      </c>
      <c r="O31" s="2">
        <v>8</v>
      </c>
      <c r="P31" s="2">
        <v>331</v>
      </c>
      <c r="Q31" s="2">
        <v>10.1945</v>
      </c>
      <c r="R31" s="2">
        <v>71</v>
      </c>
      <c r="S31" s="2">
        <v>16.91176471</v>
      </c>
      <c r="T31" s="2">
        <v>362.41</v>
      </c>
      <c r="U31" s="2">
        <v>298.01</v>
      </c>
    </row>
    <row r="32" spans="1:21" x14ac:dyDescent="0.15">
      <c r="A32" s="2">
        <v>16</v>
      </c>
      <c r="B32" s="2" t="s">
        <v>7</v>
      </c>
      <c r="C32" s="2" t="s">
        <v>1</v>
      </c>
      <c r="D32" s="2">
        <v>3</v>
      </c>
      <c r="E32" s="2">
        <v>9</v>
      </c>
      <c r="F32" s="2">
        <v>6</v>
      </c>
      <c r="G32" s="2">
        <v>62</v>
      </c>
      <c r="H32" s="2">
        <v>1.37</v>
      </c>
      <c r="I32" s="2">
        <v>7.73</v>
      </c>
      <c r="J32" s="2">
        <v>3.3576999999999999</v>
      </c>
      <c r="K32" s="2">
        <v>0.53298835700000002</v>
      </c>
      <c r="L32" s="2">
        <v>4.5999999999999996</v>
      </c>
      <c r="M32" s="2">
        <v>4.12</v>
      </c>
      <c r="N32" s="2">
        <v>0.33561999999999997</v>
      </c>
      <c r="O32" s="2">
        <v>9</v>
      </c>
      <c r="P32" s="2">
        <v>277</v>
      </c>
      <c r="Q32" s="2">
        <v>2.21217</v>
      </c>
      <c r="R32" s="2">
        <v>73</v>
      </c>
      <c r="S32" s="2">
        <v>16.421052629999998</v>
      </c>
      <c r="T32" s="2">
        <v>330.98</v>
      </c>
      <c r="U32" s="2">
        <v>215.34</v>
      </c>
    </row>
    <row r="33" spans="1:21" x14ac:dyDescent="0.15">
      <c r="A33" s="2">
        <v>16</v>
      </c>
      <c r="B33" s="2" t="s">
        <v>7</v>
      </c>
      <c r="C33" s="2" t="s">
        <v>1</v>
      </c>
      <c r="D33" s="2">
        <v>4</v>
      </c>
      <c r="E33" s="2">
        <v>4</v>
      </c>
      <c r="F33" s="2">
        <v>8</v>
      </c>
      <c r="G33" s="2">
        <v>74</v>
      </c>
      <c r="H33" s="2">
        <v>3.14</v>
      </c>
      <c r="I33" s="2">
        <v>11.08</v>
      </c>
      <c r="J33" s="2">
        <v>2.2515999999999998</v>
      </c>
      <c r="K33" s="2">
        <v>0.38176895300000002</v>
      </c>
      <c r="L33" s="2">
        <v>7.07</v>
      </c>
      <c r="M33" s="2">
        <v>4.2300000000000004</v>
      </c>
      <c r="N33" s="2">
        <v>0.22059000000000001</v>
      </c>
      <c r="O33" s="2">
        <v>15</v>
      </c>
      <c r="P33" s="2">
        <v>278</v>
      </c>
      <c r="Q33" s="2">
        <v>3.8029899999999999</v>
      </c>
      <c r="R33" s="2">
        <v>73</v>
      </c>
      <c r="S33" s="2">
        <v>16.890909090000001</v>
      </c>
      <c r="T33" s="2">
        <v>346.43</v>
      </c>
      <c r="U33" s="2">
        <v>272.16000000000003</v>
      </c>
    </row>
    <row r="34" spans="1:21" x14ac:dyDescent="0.15">
      <c r="A34" s="2">
        <v>17</v>
      </c>
      <c r="B34" s="2" t="s">
        <v>8</v>
      </c>
      <c r="C34" s="2" t="s">
        <v>1</v>
      </c>
      <c r="D34" s="2">
        <v>1</v>
      </c>
      <c r="E34" s="2">
        <v>3</v>
      </c>
      <c r="F34" s="2">
        <v>1</v>
      </c>
      <c r="G34" s="2">
        <v>5</v>
      </c>
      <c r="H34" s="2">
        <v>0.64</v>
      </c>
      <c r="I34" s="2">
        <v>3.73</v>
      </c>
      <c r="J34" s="2" t="s">
        <v>42</v>
      </c>
      <c r="K34" s="2">
        <v>1.793565684</v>
      </c>
      <c r="L34" s="2" t="s">
        <v>42</v>
      </c>
      <c r="M34" s="2">
        <v>6.69</v>
      </c>
      <c r="N34" s="2">
        <v>0.32694000000000001</v>
      </c>
      <c r="O34" s="2">
        <v>7</v>
      </c>
      <c r="P34" s="2">
        <v>266</v>
      </c>
      <c r="Q34" s="2">
        <v>7.5317699999999999</v>
      </c>
      <c r="R34" s="2">
        <v>78</v>
      </c>
      <c r="S34" s="2">
        <v>20.17407407</v>
      </c>
      <c r="T34" s="2">
        <v>305.73</v>
      </c>
      <c r="U34" s="2">
        <v>225.85</v>
      </c>
    </row>
    <row r="35" spans="1:21" x14ac:dyDescent="0.15">
      <c r="A35" s="2">
        <v>17</v>
      </c>
      <c r="B35" s="2" t="s">
        <v>8</v>
      </c>
      <c r="C35" s="2" t="s">
        <v>1</v>
      </c>
      <c r="D35" s="2">
        <v>2</v>
      </c>
      <c r="E35" s="2">
        <v>7</v>
      </c>
      <c r="F35" s="2">
        <v>3</v>
      </c>
      <c r="G35" s="2">
        <v>35</v>
      </c>
      <c r="H35" s="2">
        <v>0.32</v>
      </c>
      <c r="I35" s="2">
        <v>3.9</v>
      </c>
      <c r="J35" s="2">
        <v>78.875</v>
      </c>
      <c r="K35" s="2">
        <v>1.5205128210000001</v>
      </c>
      <c r="L35" s="2">
        <v>25.24</v>
      </c>
      <c r="M35" s="2">
        <v>5.93</v>
      </c>
      <c r="N35" s="2">
        <v>0.30424000000000001</v>
      </c>
      <c r="O35" s="2">
        <v>9</v>
      </c>
      <c r="P35" s="2">
        <v>249</v>
      </c>
      <c r="Q35" s="2">
        <v>4.6168699999999996</v>
      </c>
      <c r="R35" s="2">
        <v>78</v>
      </c>
      <c r="S35" s="2">
        <v>21.03</v>
      </c>
      <c r="T35" s="2">
        <v>283.11</v>
      </c>
      <c r="U35" s="2">
        <v>279.51</v>
      </c>
    </row>
    <row r="36" spans="1:21" x14ac:dyDescent="0.15">
      <c r="A36" s="2">
        <v>17</v>
      </c>
      <c r="B36" s="2" t="s">
        <v>8</v>
      </c>
      <c r="C36" s="2" t="s">
        <v>1</v>
      </c>
      <c r="D36" s="2">
        <v>3</v>
      </c>
      <c r="E36" s="2">
        <v>2</v>
      </c>
      <c r="F36" s="2">
        <v>6</v>
      </c>
      <c r="G36" s="2">
        <v>48</v>
      </c>
      <c r="H36" s="2">
        <v>1.27</v>
      </c>
      <c r="I36" s="2">
        <v>6.35</v>
      </c>
      <c r="J36" s="2">
        <v>4.6692999999999998</v>
      </c>
      <c r="K36" s="2">
        <v>0.82047244100000005</v>
      </c>
      <c r="L36" s="2">
        <v>5.93</v>
      </c>
      <c r="M36" s="2">
        <v>5.21</v>
      </c>
      <c r="N36" s="2">
        <v>0.26166</v>
      </c>
      <c r="O36" s="2">
        <v>11</v>
      </c>
      <c r="P36" s="2">
        <v>310</v>
      </c>
      <c r="Q36" s="2">
        <v>10.474600000000001</v>
      </c>
      <c r="R36" s="2">
        <v>78</v>
      </c>
      <c r="S36" s="2">
        <v>18.994736840000002</v>
      </c>
      <c r="T36" s="2">
        <v>249.43</v>
      </c>
      <c r="U36" s="2">
        <v>200.59</v>
      </c>
    </row>
    <row r="37" spans="1:21" x14ac:dyDescent="0.15">
      <c r="A37" s="2">
        <v>17</v>
      </c>
      <c r="B37" s="2" t="s">
        <v>8</v>
      </c>
      <c r="C37" s="2" t="s">
        <v>1</v>
      </c>
      <c r="D37" s="2">
        <v>4</v>
      </c>
      <c r="E37" s="2">
        <v>11</v>
      </c>
      <c r="F37" s="2">
        <v>8</v>
      </c>
      <c r="G37" s="2">
        <v>88</v>
      </c>
      <c r="H37" s="2">
        <v>0.7</v>
      </c>
      <c r="I37" s="2">
        <v>14.83</v>
      </c>
      <c r="J37" s="2">
        <v>6.2142999999999997</v>
      </c>
      <c r="K37" s="2">
        <v>0.52596089000000001</v>
      </c>
      <c r="L37" s="2">
        <v>4.3499999999999996</v>
      </c>
      <c r="M37" s="2">
        <v>7.8</v>
      </c>
      <c r="N37" s="2">
        <v>0.29266999999999999</v>
      </c>
      <c r="O37" s="2">
        <v>8</v>
      </c>
      <c r="P37" s="2">
        <v>460</v>
      </c>
      <c r="Q37" s="2">
        <v>1.9625300000000001</v>
      </c>
      <c r="R37" s="2">
        <v>78</v>
      </c>
      <c r="S37" s="2">
        <v>20.6</v>
      </c>
      <c r="T37" s="2">
        <v>374.65</v>
      </c>
      <c r="U37" s="2">
        <v>335.71</v>
      </c>
    </row>
    <row r="38" spans="1:21" x14ac:dyDescent="0.15">
      <c r="A38" s="2">
        <v>18</v>
      </c>
      <c r="B38" s="2" t="s">
        <v>9</v>
      </c>
      <c r="C38" s="2" t="s">
        <v>1</v>
      </c>
      <c r="D38" s="2">
        <v>1</v>
      </c>
      <c r="E38" s="2">
        <v>5</v>
      </c>
      <c r="F38" s="2">
        <v>2</v>
      </c>
      <c r="G38" s="2">
        <v>10</v>
      </c>
      <c r="H38" s="2">
        <v>0.35</v>
      </c>
      <c r="I38" s="2">
        <v>2.89</v>
      </c>
      <c r="J38" s="2">
        <v>11.085699999999999</v>
      </c>
      <c r="K38" s="2">
        <v>0.95155709300000002</v>
      </c>
      <c r="L38" s="2">
        <v>3.88</v>
      </c>
      <c r="M38" s="2">
        <v>2.75</v>
      </c>
      <c r="N38" s="2">
        <v>0.27900999999999998</v>
      </c>
      <c r="O38" s="2">
        <v>10</v>
      </c>
      <c r="P38" s="2">
        <v>220</v>
      </c>
      <c r="Q38" s="2">
        <v>2.0687199999999999</v>
      </c>
      <c r="R38" s="2">
        <v>78</v>
      </c>
      <c r="S38" s="2">
        <v>17.22</v>
      </c>
      <c r="T38" s="2">
        <v>334.94</v>
      </c>
      <c r="U38" s="2">
        <v>237.52</v>
      </c>
    </row>
    <row r="39" spans="1:21" x14ac:dyDescent="0.15">
      <c r="A39" s="2">
        <v>18</v>
      </c>
      <c r="B39" s="2" t="s">
        <v>9</v>
      </c>
      <c r="C39" s="2" t="s">
        <v>1</v>
      </c>
      <c r="D39" s="2">
        <v>2</v>
      </c>
      <c r="E39" s="2">
        <v>6</v>
      </c>
      <c r="F39" s="2">
        <v>4</v>
      </c>
      <c r="G39" s="2">
        <v>34</v>
      </c>
      <c r="H39" s="2">
        <v>1.25</v>
      </c>
      <c r="I39" s="2">
        <v>1.33</v>
      </c>
      <c r="J39" s="2">
        <v>4.8</v>
      </c>
      <c r="K39" s="2">
        <v>1.6315789469999999</v>
      </c>
      <c r="L39" s="2">
        <v>6</v>
      </c>
      <c r="M39" s="2">
        <v>2.17</v>
      </c>
      <c r="N39" s="2">
        <v>0.23780999999999999</v>
      </c>
      <c r="O39" s="2">
        <v>9</v>
      </c>
      <c r="P39" s="2">
        <v>250</v>
      </c>
      <c r="Q39" s="2">
        <v>4.8800800000000004</v>
      </c>
      <c r="R39" s="2">
        <v>78</v>
      </c>
      <c r="S39" s="2">
        <v>15.79166667</v>
      </c>
      <c r="T39" s="2">
        <v>253.67</v>
      </c>
      <c r="U39" s="2">
        <v>228.69</v>
      </c>
    </row>
    <row r="40" spans="1:21" x14ac:dyDescent="0.15">
      <c r="A40" s="2">
        <v>18</v>
      </c>
      <c r="B40" s="2" t="s">
        <v>9</v>
      </c>
      <c r="C40" s="2" t="s">
        <v>1</v>
      </c>
      <c r="D40" s="2">
        <v>3</v>
      </c>
      <c r="E40" s="2">
        <v>11</v>
      </c>
      <c r="F40" s="2">
        <v>6</v>
      </c>
      <c r="G40" s="2">
        <v>66</v>
      </c>
      <c r="H40" s="2">
        <v>1.41</v>
      </c>
      <c r="I40" s="2">
        <v>8.35</v>
      </c>
      <c r="J40" s="2">
        <v>2.7446999999999999</v>
      </c>
      <c r="K40" s="2">
        <v>0.813173653</v>
      </c>
      <c r="L40" s="2">
        <v>3.87</v>
      </c>
      <c r="M40" s="2">
        <v>6.79</v>
      </c>
      <c r="N40" s="2">
        <v>0.24684</v>
      </c>
      <c r="O40" s="2">
        <v>15</v>
      </c>
      <c r="P40" s="2">
        <v>419</v>
      </c>
      <c r="Q40" s="2">
        <v>6.0212300000000001</v>
      </c>
      <c r="R40" s="2">
        <v>73</v>
      </c>
      <c r="S40" s="2">
        <v>15.14583333</v>
      </c>
      <c r="T40" s="2">
        <v>301.26</v>
      </c>
      <c r="U40" s="2">
        <v>187.59</v>
      </c>
    </row>
    <row r="41" spans="1:21" x14ac:dyDescent="0.15">
      <c r="A41" s="2">
        <v>18</v>
      </c>
      <c r="B41" s="2" t="s">
        <v>9</v>
      </c>
      <c r="C41" s="2" t="s">
        <v>1</v>
      </c>
      <c r="D41" s="2">
        <v>4</v>
      </c>
      <c r="E41" s="2">
        <v>6</v>
      </c>
      <c r="F41" s="2">
        <v>7</v>
      </c>
      <c r="G41" s="2">
        <v>77</v>
      </c>
      <c r="H41" s="2">
        <v>1.18</v>
      </c>
      <c r="I41" s="2">
        <v>11.3</v>
      </c>
      <c r="J41" s="2">
        <v>4.8475000000000001</v>
      </c>
      <c r="K41" s="2">
        <v>0.76106194699999996</v>
      </c>
      <c r="L41" s="2">
        <v>5.72</v>
      </c>
      <c r="M41" s="2">
        <v>8.6</v>
      </c>
      <c r="N41" s="2">
        <v>0.24046999999999999</v>
      </c>
      <c r="O41" s="2">
        <v>5</v>
      </c>
      <c r="P41" s="2">
        <v>86</v>
      </c>
      <c r="Q41" s="2">
        <v>2.02671</v>
      </c>
      <c r="R41" s="2">
        <v>73</v>
      </c>
      <c r="S41" s="2">
        <v>14.147826090000001</v>
      </c>
      <c r="T41" s="2">
        <v>261.27</v>
      </c>
      <c r="U41" s="2">
        <v>210.61</v>
      </c>
    </row>
    <row r="42" spans="1:21" x14ac:dyDescent="0.15">
      <c r="A42" s="2">
        <v>19</v>
      </c>
      <c r="B42" s="2" t="s">
        <v>10</v>
      </c>
      <c r="C42" s="2" t="s">
        <v>1</v>
      </c>
      <c r="D42" s="2">
        <v>1</v>
      </c>
      <c r="E42" s="2">
        <v>5</v>
      </c>
      <c r="F42" s="2">
        <v>1</v>
      </c>
      <c r="G42" s="2">
        <v>9</v>
      </c>
      <c r="H42" s="2">
        <v>0.42</v>
      </c>
      <c r="I42" s="2">
        <v>2.02</v>
      </c>
      <c r="J42" s="2">
        <v>4.6905000000000001</v>
      </c>
      <c r="K42" s="2">
        <v>1.8217821780000001</v>
      </c>
      <c r="L42" s="2">
        <v>1.97</v>
      </c>
      <c r="M42" s="2">
        <v>3.68</v>
      </c>
      <c r="N42" s="2">
        <v>0.28975000000000001</v>
      </c>
      <c r="O42" s="2">
        <v>10</v>
      </c>
      <c r="P42" s="2">
        <v>231</v>
      </c>
      <c r="Q42" s="2">
        <v>4.6014600000000003</v>
      </c>
      <c r="R42" s="2">
        <v>73</v>
      </c>
      <c r="S42" s="2">
        <v>16.063461539999999</v>
      </c>
      <c r="T42" s="2">
        <v>189.08</v>
      </c>
      <c r="U42" s="2">
        <v>87.89</v>
      </c>
    </row>
    <row r="43" spans="1:21" x14ac:dyDescent="0.15">
      <c r="A43" s="2">
        <v>19</v>
      </c>
      <c r="B43" s="2" t="s">
        <v>10</v>
      </c>
      <c r="C43" s="2" t="s">
        <v>1</v>
      </c>
      <c r="D43" s="2">
        <v>2</v>
      </c>
      <c r="E43" s="2">
        <v>6</v>
      </c>
      <c r="F43" s="2">
        <v>3</v>
      </c>
      <c r="G43" s="2">
        <v>33</v>
      </c>
      <c r="H43" s="2">
        <v>0.44</v>
      </c>
      <c r="I43" s="2">
        <v>3.91</v>
      </c>
      <c r="J43" s="2">
        <v>13.318199999999999</v>
      </c>
      <c r="K43" s="2">
        <v>1.015345269</v>
      </c>
      <c r="L43" s="2">
        <v>5.86</v>
      </c>
      <c r="M43" s="2">
        <v>3.97</v>
      </c>
      <c r="N43" s="2">
        <v>0.32458199999999998</v>
      </c>
      <c r="O43" s="2">
        <v>10</v>
      </c>
      <c r="P43" s="2">
        <v>318</v>
      </c>
      <c r="Q43" s="2">
        <v>9.8483300000000007</v>
      </c>
      <c r="R43" s="2">
        <v>73</v>
      </c>
      <c r="S43" s="2">
        <v>14.94461538</v>
      </c>
      <c r="T43" s="2">
        <v>254.48</v>
      </c>
      <c r="U43" s="2">
        <v>115.94</v>
      </c>
    </row>
    <row r="44" spans="1:21" x14ac:dyDescent="0.15">
      <c r="A44" s="2">
        <v>19</v>
      </c>
      <c r="B44" s="2" t="s">
        <v>10</v>
      </c>
      <c r="C44" s="2" t="s">
        <v>1</v>
      </c>
      <c r="D44" s="2">
        <v>3</v>
      </c>
      <c r="E44" s="2">
        <v>2</v>
      </c>
      <c r="F44" s="2">
        <v>5</v>
      </c>
      <c r="G44" s="2">
        <v>47</v>
      </c>
      <c r="H44" s="2">
        <v>1.1100000000000001</v>
      </c>
      <c r="I44" s="2">
        <v>5.88</v>
      </c>
      <c r="J44" s="2">
        <v>3.5766</v>
      </c>
      <c r="K44" s="2">
        <v>0.53061224500000004</v>
      </c>
      <c r="L44" s="2">
        <v>3.97</v>
      </c>
      <c r="M44" s="2">
        <v>3.12</v>
      </c>
      <c r="N44" s="2">
        <v>0.24334</v>
      </c>
      <c r="O44" s="2">
        <v>14</v>
      </c>
      <c r="P44" s="2">
        <v>386</v>
      </c>
      <c r="Q44" s="2">
        <v>5.8340100000000001</v>
      </c>
      <c r="R44" s="2">
        <v>71</v>
      </c>
      <c r="S44" s="2">
        <v>14.877358490000001</v>
      </c>
      <c r="T44" s="2">
        <v>297.41000000000003</v>
      </c>
      <c r="U44" s="2">
        <v>113.54</v>
      </c>
    </row>
    <row r="45" spans="1:21" x14ac:dyDescent="0.15">
      <c r="A45" s="2">
        <v>19</v>
      </c>
      <c r="B45" s="2" t="s">
        <v>10</v>
      </c>
      <c r="C45" s="2" t="s">
        <v>1</v>
      </c>
      <c r="D45" s="2">
        <v>4</v>
      </c>
      <c r="E45" s="2">
        <v>7</v>
      </c>
      <c r="F45" s="2">
        <v>8</v>
      </c>
      <c r="G45" s="2">
        <v>80</v>
      </c>
      <c r="H45" s="2">
        <v>1.41</v>
      </c>
      <c r="I45" s="2">
        <v>6.6</v>
      </c>
      <c r="J45" s="2">
        <v>3.2978999999999998</v>
      </c>
      <c r="K45" s="2">
        <v>0.46060606100000001</v>
      </c>
      <c r="L45" s="2">
        <v>4.6500000000000004</v>
      </c>
      <c r="M45" s="2">
        <v>3.04</v>
      </c>
      <c r="N45" s="2">
        <v>0.28283999999999998</v>
      </c>
      <c r="O45" s="2">
        <v>12</v>
      </c>
      <c r="P45" s="2">
        <v>542</v>
      </c>
      <c r="Q45" s="2">
        <v>2.4708100000000002</v>
      </c>
      <c r="R45" s="2">
        <v>68</v>
      </c>
      <c r="S45" s="2">
        <v>17.060526320000001</v>
      </c>
      <c r="T45" s="2">
        <v>213.91</v>
      </c>
      <c r="U45" s="2">
        <v>105.19</v>
      </c>
    </row>
    <row r="46" spans="1:21" x14ac:dyDescent="0.15">
      <c r="A46" s="2">
        <v>2</v>
      </c>
      <c r="B46" s="2" t="s">
        <v>11</v>
      </c>
      <c r="C46" s="2" t="s">
        <v>1</v>
      </c>
      <c r="D46" s="2">
        <v>1</v>
      </c>
      <c r="E46" s="2">
        <v>3</v>
      </c>
      <c r="F46" s="2">
        <v>2</v>
      </c>
      <c r="G46" s="2">
        <v>6</v>
      </c>
      <c r="H46" s="2">
        <v>1.39</v>
      </c>
      <c r="I46" s="2">
        <v>6.36</v>
      </c>
      <c r="J46" s="2">
        <v>3.2806000000000002</v>
      </c>
      <c r="K46" s="2">
        <v>0.561320755</v>
      </c>
      <c r="L46" s="2">
        <v>4.5599999999999996</v>
      </c>
      <c r="M46" s="2">
        <v>3.57</v>
      </c>
      <c r="N46" s="2">
        <v>0.21562999999999999</v>
      </c>
      <c r="O46" s="2">
        <v>11</v>
      </c>
      <c r="P46" s="2">
        <v>187</v>
      </c>
      <c r="Q46" s="2">
        <v>3.5212400000000001</v>
      </c>
      <c r="R46" s="2">
        <v>68</v>
      </c>
      <c r="S46" s="2">
        <v>15.5</v>
      </c>
      <c r="T46" s="2">
        <v>182.31</v>
      </c>
      <c r="U46" s="2">
        <v>84.42</v>
      </c>
    </row>
    <row r="47" spans="1:21" x14ac:dyDescent="0.15">
      <c r="A47" s="2">
        <v>2</v>
      </c>
      <c r="B47" s="2" t="s">
        <v>11</v>
      </c>
      <c r="C47" s="2" t="s">
        <v>1</v>
      </c>
      <c r="D47" s="2">
        <v>2</v>
      </c>
      <c r="E47" s="2">
        <v>4</v>
      </c>
      <c r="F47" s="2">
        <v>3</v>
      </c>
      <c r="G47" s="2">
        <v>29</v>
      </c>
      <c r="H47" s="2">
        <v>1.02</v>
      </c>
      <c r="I47" s="2">
        <v>8.81</v>
      </c>
      <c r="J47" s="2">
        <v>9.3039000000000005</v>
      </c>
      <c r="K47" s="2">
        <v>0.49035187299999999</v>
      </c>
      <c r="L47" s="2">
        <v>9.49</v>
      </c>
      <c r="M47" s="2">
        <v>4.32</v>
      </c>
      <c r="N47" s="2">
        <v>0.19331999999999999</v>
      </c>
      <c r="O47" s="2">
        <v>16</v>
      </c>
      <c r="P47" s="2">
        <v>219</v>
      </c>
      <c r="Q47" s="2">
        <v>3.1183800000000002</v>
      </c>
      <c r="R47" s="2">
        <v>73</v>
      </c>
      <c r="S47" s="2">
        <v>14.275</v>
      </c>
      <c r="T47" s="2">
        <v>232.13</v>
      </c>
      <c r="U47" s="2">
        <v>95.92</v>
      </c>
    </row>
    <row r="48" spans="1:21" x14ac:dyDescent="0.15">
      <c r="A48" s="2">
        <v>2</v>
      </c>
      <c r="B48" s="2" t="s">
        <v>11</v>
      </c>
      <c r="C48" s="2" t="s">
        <v>1</v>
      </c>
      <c r="D48" s="2">
        <v>3</v>
      </c>
      <c r="E48" s="2">
        <v>4</v>
      </c>
      <c r="F48" s="2">
        <v>5</v>
      </c>
      <c r="G48" s="2">
        <v>51</v>
      </c>
      <c r="H48" s="2">
        <v>1.99</v>
      </c>
      <c r="I48" s="2">
        <v>9.09</v>
      </c>
      <c r="J48" s="2">
        <v>2.7989999999999999</v>
      </c>
      <c r="K48" s="2">
        <v>0.39713971399999998</v>
      </c>
      <c r="L48" s="2">
        <v>5.57</v>
      </c>
      <c r="M48" s="2">
        <v>3.61</v>
      </c>
      <c r="N48" s="2">
        <v>0.15670000000000001</v>
      </c>
      <c r="O48" s="2">
        <v>10</v>
      </c>
      <c r="P48" s="2">
        <v>226</v>
      </c>
      <c r="Q48" s="2">
        <v>2.93065</v>
      </c>
      <c r="R48" s="2">
        <v>73</v>
      </c>
      <c r="S48" s="2">
        <v>11.639705879999999</v>
      </c>
      <c r="T48" s="2">
        <v>185.43</v>
      </c>
      <c r="U48" s="2">
        <v>86.76</v>
      </c>
    </row>
    <row r="49" spans="1:21" x14ac:dyDescent="0.15">
      <c r="A49" s="2">
        <v>2</v>
      </c>
      <c r="B49" s="2" t="s">
        <v>11</v>
      </c>
      <c r="C49" s="2" t="s">
        <v>1</v>
      </c>
      <c r="D49" s="2">
        <v>4</v>
      </c>
      <c r="E49" s="2">
        <v>3</v>
      </c>
      <c r="F49" s="2">
        <v>7</v>
      </c>
      <c r="G49" s="2">
        <v>71</v>
      </c>
      <c r="H49" s="2">
        <v>1.6</v>
      </c>
      <c r="I49" s="2">
        <v>6.02</v>
      </c>
      <c r="J49" s="2">
        <v>0.52500000000000002</v>
      </c>
      <c r="K49" s="2">
        <v>0.50332225900000005</v>
      </c>
      <c r="L49" s="2">
        <v>0.84</v>
      </c>
      <c r="M49" s="2">
        <v>3.03</v>
      </c>
      <c r="N49" s="2">
        <v>0.21567</v>
      </c>
      <c r="O49" s="2">
        <v>13</v>
      </c>
      <c r="P49" s="2">
        <v>249</v>
      </c>
      <c r="Q49" s="2">
        <v>2.9445999999999999</v>
      </c>
      <c r="R49" s="2">
        <v>68</v>
      </c>
      <c r="S49" s="2">
        <v>13.221621620000001</v>
      </c>
      <c r="T49" s="2">
        <v>252.85</v>
      </c>
      <c r="U49" s="2">
        <v>100.05</v>
      </c>
    </row>
    <row r="50" spans="1:21" x14ac:dyDescent="0.15">
      <c r="A50" s="2">
        <v>20</v>
      </c>
      <c r="B50" s="2" t="s">
        <v>12</v>
      </c>
      <c r="C50" s="2" t="s">
        <v>1</v>
      </c>
      <c r="D50" s="2">
        <v>1</v>
      </c>
      <c r="E50" s="2">
        <v>11</v>
      </c>
      <c r="F50" s="2">
        <v>2</v>
      </c>
      <c r="G50" s="2">
        <v>22</v>
      </c>
      <c r="H50" s="2">
        <v>1.58</v>
      </c>
      <c r="I50" s="2">
        <v>5.71</v>
      </c>
      <c r="J50" s="2">
        <v>3.7595000000000001</v>
      </c>
      <c r="K50" s="2">
        <v>0.88616462299999998</v>
      </c>
      <c r="L50" s="2">
        <v>5.94</v>
      </c>
      <c r="M50" s="2">
        <v>5.0599999999999996</v>
      </c>
      <c r="N50" s="2">
        <v>0.30652000000000001</v>
      </c>
      <c r="O50" s="2">
        <v>7</v>
      </c>
      <c r="P50" s="2">
        <v>312</v>
      </c>
      <c r="Q50" s="2">
        <v>2.8683100000000001</v>
      </c>
      <c r="R50" s="2">
        <v>73</v>
      </c>
      <c r="S50" s="2">
        <v>18.355</v>
      </c>
      <c r="T50" s="2">
        <v>199.77</v>
      </c>
      <c r="U50" s="2">
        <v>225.58</v>
      </c>
    </row>
    <row r="51" spans="1:21" x14ac:dyDescent="0.15">
      <c r="A51" s="2">
        <v>20</v>
      </c>
      <c r="B51" s="2" t="s">
        <v>12</v>
      </c>
      <c r="C51" s="2" t="s">
        <v>1</v>
      </c>
      <c r="D51" s="2">
        <v>2</v>
      </c>
      <c r="E51" s="2">
        <v>7</v>
      </c>
      <c r="F51" s="2">
        <v>4</v>
      </c>
      <c r="G51" s="2">
        <v>36</v>
      </c>
      <c r="H51" s="2">
        <v>1.27</v>
      </c>
      <c r="I51" s="2">
        <v>1.37</v>
      </c>
      <c r="J51" s="2">
        <v>3.8818999999999999</v>
      </c>
      <c r="K51" s="2">
        <v>1.167883212</v>
      </c>
      <c r="L51" s="2">
        <v>4.93</v>
      </c>
      <c r="M51" s="2">
        <v>1.6</v>
      </c>
      <c r="N51" s="2">
        <v>0.33953</v>
      </c>
      <c r="O51" s="2">
        <v>8</v>
      </c>
      <c r="P51" s="2">
        <v>336</v>
      </c>
      <c r="Q51" s="2">
        <v>6.6939399999999996</v>
      </c>
      <c r="R51" s="2">
        <v>78</v>
      </c>
      <c r="S51" s="2">
        <v>19.142307689999999</v>
      </c>
      <c r="T51" s="2">
        <v>248.06</v>
      </c>
      <c r="U51" s="2">
        <v>312.70999999999998</v>
      </c>
    </row>
    <row r="52" spans="1:21" x14ac:dyDescent="0.15">
      <c r="A52" s="2">
        <v>20</v>
      </c>
      <c r="B52" s="2" t="s">
        <v>12</v>
      </c>
      <c r="C52" s="2" t="s">
        <v>1</v>
      </c>
      <c r="D52" s="2">
        <v>3</v>
      </c>
      <c r="E52" s="2">
        <v>6</v>
      </c>
      <c r="F52" s="2">
        <v>6</v>
      </c>
      <c r="G52" s="2">
        <v>56</v>
      </c>
      <c r="H52" s="2">
        <v>1.25</v>
      </c>
      <c r="I52" s="2">
        <v>4.42</v>
      </c>
      <c r="J52" s="2">
        <v>4.4560000000000004</v>
      </c>
      <c r="K52" s="2">
        <v>0.56108597299999996</v>
      </c>
      <c r="L52" s="2">
        <v>5.57</v>
      </c>
      <c r="M52" s="2">
        <v>2.48</v>
      </c>
      <c r="N52" s="2">
        <v>0.31290000000000001</v>
      </c>
      <c r="O52" s="2">
        <v>7</v>
      </c>
      <c r="P52" s="2">
        <v>342</v>
      </c>
      <c r="Q52" s="2">
        <v>4.5101500000000003</v>
      </c>
      <c r="R52" s="2">
        <v>78</v>
      </c>
      <c r="S52" s="2">
        <v>18.022727270000001</v>
      </c>
      <c r="T52" s="2">
        <v>187.46</v>
      </c>
      <c r="U52" s="2">
        <v>207.62</v>
      </c>
    </row>
    <row r="53" spans="1:21" x14ac:dyDescent="0.15">
      <c r="A53" s="2">
        <v>20</v>
      </c>
      <c r="B53" s="2" t="s">
        <v>12</v>
      </c>
      <c r="C53" s="2" t="s">
        <v>1</v>
      </c>
      <c r="D53" s="2">
        <v>4</v>
      </c>
      <c r="E53" s="2">
        <v>10</v>
      </c>
      <c r="F53" s="2">
        <v>7</v>
      </c>
      <c r="G53" s="2">
        <v>85</v>
      </c>
      <c r="H53" s="2">
        <v>2.46</v>
      </c>
      <c r="I53" s="2">
        <v>12.42</v>
      </c>
      <c r="J53" s="2">
        <v>2.9634</v>
      </c>
      <c r="K53" s="2">
        <v>0.33574879200000002</v>
      </c>
      <c r="L53" s="2">
        <v>7.29</v>
      </c>
      <c r="M53" s="2">
        <v>4.17</v>
      </c>
      <c r="N53" s="2">
        <v>0.28903000000000001</v>
      </c>
      <c r="O53" s="2">
        <v>7</v>
      </c>
      <c r="P53" s="2">
        <v>207</v>
      </c>
      <c r="Q53" s="2">
        <v>7.6904199999999996</v>
      </c>
      <c r="R53" s="2">
        <v>73</v>
      </c>
      <c r="S53" s="2">
        <v>18.79</v>
      </c>
      <c r="T53" s="2">
        <v>291.45</v>
      </c>
      <c r="U53" s="2">
        <v>307.56</v>
      </c>
    </row>
    <row r="54" spans="1:21" x14ac:dyDescent="0.15">
      <c r="A54" s="2">
        <v>21</v>
      </c>
      <c r="B54" s="2" t="s">
        <v>13</v>
      </c>
      <c r="C54" s="2" t="s">
        <v>1</v>
      </c>
      <c r="D54" s="2">
        <v>1</v>
      </c>
      <c r="E54" s="2">
        <v>1</v>
      </c>
      <c r="F54" s="2">
        <v>2</v>
      </c>
      <c r="G54" s="2">
        <v>2</v>
      </c>
      <c r="H54" s="2">
        <v>0.66</v>
      </c>
      <c r="I54" s="2">
        <v>2.27</v>
      </c>
      <c r="J54" s="2">
        <v>3.8938999999999999</v>
      </c>
      <c r="K54" s="2">
        <v>1.3480176210000001</v>
      </c>
      <c r="L54" s="2">
        <v>2.57</v>
      </c>
      <c r="M54" s="2">
        <v>3.06</v>
      </c>
      <c r="N54" s="2">
        <v>0.27335999999999999</v>
      </c>
      <c r="O54" s="2">
        <v>10</v>
      </c>
      <c r="P54" s="2">
        <v>289</v>
      </c>
      <c r="Q54" s="2">
        <v>3.6278700000000002</v>
      </c>
      <c r="R54" s="2">
        <v>73</v>
      </c>
      <c r="S54" s="2">
        <v>16.555172410000001</v>
      </c>
      <c r="T54" s="2">
        <v>338.86</v>
      </c>
      <c r="U54" s="2">
        <v>200.83</v>
      </c>
    </row>
    <row r="55" spans="1:21" x14ac:dyDescent="0.15">
      <c r="A55" s="2">
        <v>21</v>
      </c>
      <c r="B55" s="2" t="s">
        <v>13</v>
      </c>
      <c r="C55" s="2" t="s">
        <v>1</v>
      </c>
      <c r="D55" s="2">
        <v>2</v>
      </c>
      <c r="E55" s="2">
        <v>5</v>
      </c>
      <c r="F55" s="2">
        <v>4</v>
      </c>
      <c r="G55" s="2">
        <v>32</v>
      </c>
      <c r="H55" s="2">
        <v>1.01</v>
      </c>
      <c r="I55" s="2">
        <v>6.84</v>
      </c>
      <c r="J55" s="2">
        <v>5.2573999999999996</v>
      </c>
      <c r="K55" s="2">
        <v>1.004385965</v>
      </c>
      <c r="L55" s="2">
        <v>5.31</v>
      </c>
      <c r="M55" s="2">
        <v>6.87</v>
      </c>
      <c r="N55" s="2">
        <v>0.24892</v>
      </c>
      <c r="O55" s="2">
        <v>10</v>
      </c>
      <c r="P55" s="2">
        <v>291</v>
      </c>
      <c r="Q55" s="2">
        <v>11.367900000000001</v>
      </c>
      <c r="R55" s="2">
        <v>73</v>
      </c>
      <c r="S55" s="2">
        <v>16.847999999999999</v>
      </c>
      <c r="T55" s="2">
        <v>210</v>
      </c>
      <c r="U55" s="2">
        <v>151.03</v>
      </c>
    </row>
    <row r="56" spans="1:21" x14ac:dyDescent="0.15">
      <c r="A56" s="2">
        <v>21</v>
      </c>
      <c r="B56" s="2" t="s">
        <v>13</v>
      </c>
      <c r="C56" s="2" t="s">
        <v>1</v>
      </c>
      <c r="D56" s="2">
        <v>3</v>
      </c>
      <c r="E56" s="2">
        <v>8</v>
      </c>
      <c r="F56" s="2">
        <v>6</v>
      </c>
      <c r="G56" s="2">
        <v>60</v>
      </c>
      <c r="H56" s="2">
        <v>1.63</v>
      </c>
      <c r="I56" s="2">
        <v>9.3800000000000008</v>
      </c>
      <c r="J56" s="2">
        <v>3.6074000000000002</v>
      </c>
      <c r="K56" s="2">
        <v>0.53731343300000001</v>
      </c>
      <c r="L56" s="2">
        <v>5.88</v>
      </c>
      <c r="M56" s="2">
        <v>5.04</v>
      </c>
      <c r="N56" s="2">
        <v>0.25951999999999997</v>
      </c>
      <c r="O56" s="2">
        <v>11</v>
      </c>
      <c r="P56" s="2">
        <v>359</v>
      </c>
      <c r="Q56" s="2">
        <v>2.7921800000000001</v>
      </c>
      <c r="R56" s="2">
        <v>73</v>
      </c>
      <c r="S56" s="2">
        <v>15.715151519999999</v>
      </c>
      <c r="T56" s="2">
        <v>243.03</v>
      </c>
      <c r="U56" s="2">
        <v>164.12</v>
      </c>
    </row>
    <row r="57" spans="1:21" x14ac:dyDescent="0.15">
      <c r="A57" s="2">
        <v>21</v>
      </c>
      <c r="B57" s="2" t="s">
        <v>13</v>
      </c>
      <c r="C57" s="2" t="s">
        <v>1</v>
      </c>
      <c r="D57" s="2">
        <v>4</v>
      </c>
      <c r="E57" s="2">
        <v>6</v>
      </c>
      <c r="F57" s="2">
        <v>8</v>
      </c>
      <c r="G57" s="2">
        <v>78</v>
      </c>
      <c r="H57" s="2">
        <v>1.45</v>
      </c>
      <c r="I57" s="2">
        <v>6.1</v>
      </c>
      <c r="J57" s="2">
        <v>3.1034000000000002</v>
      </c>
      <c r="K57" s="2">
        <v>0.624590164</v>
      </c>
      <c r="L57" s="2">
        <v>4.5</v>
      </c>
      <c r="M57" s="2">
        <v>3.81</v>
      </c>
      <c r="N57" s="2">
        <v>0.26351000000000002</v>
      </c>
      <c r="O57" s="2">
        <v>12</v>
      </c>
      <c r="P57" s="2">
        <v>422</v>
      </c>
      <c r="Q57" s="2">
        <v>5.2348100000000004</v>
      </c>
      <c r="R57" s="2">
        <v>73</v>
      </c>
      <c r="S57" s="2">
        <v>16.728571429999999</v>
      </c>
      <c r="T57" s="2">
        <v>219.49</v>
      </c>
      <c r="U57" s="2">
        <v>117.51</v>
      </c>
    </row>
    <row r="58" spans="1:21" x14ac:dyDescent="0.15">
      <c r="A58" s="2">
        <v>22</v>
      </c>
      <c r="B58" s="2" t="s">
        <v>14</v>
      </c>
      <c r="C58" s="2" t="s">
        <v>1</v>
      </c>
      <c r="D58" s="2">
        <v>1</v>
      </c>
      <c r="E58" s="2">
        <v>11</v>
      </c>
      <c r="F58" s="2">
        <v>1</v>
      </c>
      <c r="G58" s="2">
        <v>21</v>
      </c>
      <c r="H58" s="2">
        <v>0.66</v>
      </c>
      <c r="I58" s="2">
        <v>1.86</v>
      </c>
      <c r="J58" s="2">
        <v>5.9545000000000003</v>
      </c>
      <c r="K58" s="2">
        <v>1.6935483870000001</v>
      </c>
      <c r="L58" s="2">
        <v>3.93</v>
      </c>
      <c r="M58" s="2">
        <v>3.15</v>
      </c>
      <c r="N58" s="2">
        <v>0.27711000000000002</v>
      </c>
      <c r="O58" s="2">
        <v>9</v>
      </c>
      <c r="P58" s="2">
        <v>325</v>
      </c>
      <c r="Q58" s="2">
        <v>9.5147399999999998</v>
      </c>
      <c r="R58" s="2">
        <v>78</v>
      </c>
      <c r="S58" s="2">
        <v>18.211764710000001</v>
      </c>
      <c r="T58" s="2">
        <v>322.20999999999998</v>
      </c>
      <c r="U58" s="2">
        <v>309.58</v>
      </c>
    </row>
    <row r="59" spans="1:21" x14ac:dyDescent="0.15">
      <c r="A59" s="2">
        <v>22</v>
      </c>
      <c r="B59" s="2" t="s">
        <v>14</v>
      </c>
      <c r="C59" s="2" t="s">
        <v>1</v>
      </c>
      <c r="D59" s="2">
        <v>2</v>
      </c>
      <c r="E59" s="2">
        <v>9</v>
      </c>
      <c r="F59" s="2">
        <v>4</v>
      </c>
      <c r="G59" s="2">
        <v>40</v>
      </c>
      <c r="H59" s="2">
        <v>0.64</v>
      </c>
      <c r="I59" s="2">
        <v>2.35</v>
      </c>
      <c r="J59" s="2">
        <v>13.75</v>
      </c>
      <c r="K59" s="2">
        <v>1.6382978720000001</v>
      </c>
      <c r="L59" s="2">
        <v>8.8000000000000007</v>
      </c>
      <c r="M59" s="2">
        <v>3.85</v>
      </c>
      <c r="N59" s="2">
        <v>0.28128999999999998</v>
      </c>
      <c r="O59" s="2">
        <v>13</v>
      </c>
      <c r="P59" s="2">
        <v>371</v>
      </c>
      <c r="Q59" s="2">
        <v>3.6097899999999998</v>
      </c>
      <c r="R59" s="2">
        <v>81</v>
      </c>
      <c r="S59" s="2">
        <v>17.896428570000001</v>
      </c>
      <c r="T59" s="2">
        <v>333.6</v>
      </c>
      <c r="U59" s="2">
        <v>381.24</v>
      </c>
    </row>
    <row r="60" spans="1:21" x14ac:dyDescent="0.15">
      <c r="A60" s="2">
        <v>22</v>
      </c>
      <c r="B60" s="2" t="s">
        <v>14</v>
      </c>
      <c r="C60" s="2" t="s">
        <v>1</v>
      </c>
      <c r="D60" s="2">
        <v>3</v>
      </c>
      <c r="E60" s="2">
        <v>5</v>
      </c>
      <c r="F60" s="2">
        <v>5</v>
      </c>
      <c r="G60" s="2">
        <v>53</v>
      </c>
      <c r="H60" s="2">
        <v>0.85</v>
      </c>
      <c r="I60" s="2">
        <v>7.08</v>
      </c>
      <c r="J60" s="2">
        <v>6.1528999999999998</v>
      </c>
      <c r="K60" s="2">
        <v>0.78389830500000002</v>
      </c>
      <c r="L60" s="2">
        <v>5.23</v>
      </c>
      <c r="M60" s="2">
        <v>5.55</v>
      </c>
      <c r="N60" s="2">
        <v>0.25629999999999997</v>
      </c>
      <c r="O60" s="2">
        <v>13</v>
      </c>
      <c r="P60" s="2">
        <v>373</v>
      </c>
      <c r="Q60" s="2">
        <v>4.2234499999999997</v>
      </c>
      <c r="R60" s="2">
        <v>85</v>
      </c>
      <c r="S60" s="2">
        <v>18.68</v>
      </c>
      <c r="T60" s="2">
        <v>208.71</v>
      </c>
      <c r="U60" s="2">
        <v>206.17</v>
      </c>
    </row>
    <row r="61" spans="1:21" x14ac:dyDescent="0.15">
      <c r="A61" s="2">
        <v>22</v>
      </c>
      <c r="B61" s="2" t="s">
        <v>14</v>
      </c>
      <c r="C61" s="2" t="s">
        <v>1</v>
      </c>
      <c r="D61" s="2">
        <v>4</v>
      </c>
      <c r="E61" s="2">
        <v>10</v>
      </c>
      <c r="F61" s="2">
        <v>8</v>
      </c>
      <c r="G61" s="2">
        <v>86</v>
      </c>
      <c r="H61" s="2">
        <v>1.1499999999999999</v>
      </c>
      <c r="I61" s="2">
        <v>8.1199999999999992</v>
      </c>
      <c r="J61" s="2">
        <v>3.5651999999999999</v>
      </c>
      <c r="K61" s="2">
        <v>0.33866995100000002</v>
      </c>
      <c r="L61" s="2">
        <v>4.0999999999999996</v>
      </c>
      <c r="M61" s="2">
        <v>2.75</v>
      </c>
      <c r="N61" s="2">
        <v>0.30496000000000001</v>
      </c>
      <c r="O61" s="2">
        <v>6</v>
      </c>
      <c r="P61" s="2">
        <v>186</v>
      </c>
      <c r="Q61" s="2">
        <v>11.045</v>
      </c>
      <c r="R61" s="2">
        <v>78</v>
      </c>
      <c r="S61" s="2">
        <v>17.17027027</v>
      </c>
      <c r="T61" s="2">
        <v>360.16</v>
      </c>
      <c r="U61" s="2">
        <v>345.12</v>
      </c>
    </row>
    <row r="62" spans="1:21" x14ac:dyDescent="0.15">
      <c r="A62" s="2">
        <v>3</v>
      </c>
      <c r="B62" s="2" t="s">
        <v>15</v>
      </c>
      <c r="C62" s="2" t="s">
        <v>1</v>
      </c>
      <c r="D62" s="2">
        <v>1</v>
      </c>
      <c r="E62" s="2">
        <v>9</v>
      </c>
      <c r="F62" s="2">
        <v>1</v>
      </c>
      <c r="G62" s="2">
        <v>17</v>
      </c>
      <c r="H62" s="2">
        <v>1.1100000000000001</v>
      </c>
      <c r="I62" s="2">
        <v>2.6</v>
      </c>
      <c r="J62" s="2">
        <v>3.9098999999999999</v>
      </c>
      <c r="K62" s="2">
        <v>0.97692307700000003</v>
      </c>
      <c r="L62" s="2">
        <v>4.34</v>
      </c>
      <c r="M62" s="2">
        <v>2.54</v>
      </c>
      <c r="N62" s="2">
        <v>0.35726000000000002</v>
      </c>
      <c r="O62" s="2">
        <v>9</v>
      </c>
      <c r="P62" s="2">
        <v>542</v>
      </c>
      <c r="Q62" s="2">
        <v>10.7628</v>
      </c>
      <c r="R62" s="2">
        <v>89</v>
      </c>
      <c r="S62" s="2">
        <v>20.99</v>
      </c>
      <c r="T62" s="2">
        <v>141.99</v>
      </c>
      <c r="U62" s="2">
        <v>387.23</v>
      </c>
    </row>
    <row r="63" spans="1:21" x14ac:dyDescent="0.15">
      <c r="A63" s="2">
        <v>3</v>
      </c>
      <c r="B63" s="2" t="s">
        <v>15</v>
      </c>
      <c r="C63" s="2" t="s">
        <v>1</v>
      </c>
      <c r="D63" s="2">
        <v>2</v>
      </c>
      <c r="E63" s="2">
        <v>1</v>
      </c>
      <c r="F63" s="2">
        <v>3</v>
      </c>
      <c r="G63" s="2">
        <v>23</v>
      </c>
      <c r="H63" s="2">
        <v>0.71</v>
      </c>
      <c r="I63" s="2">
        <v>2.93</v>
      </c>
      <c r="J63" s="2" t="s">
        <v>42</v>
      </c>
      <c r="K63" s="2">
        <v>1.0989761090000001</v>
      </c>
      <c r="L63" s="2" t="s">
        <v>42</v>
      </c>
      <c r="M63" s="2">
        <v>3.22</v>
      </c>
      <c r="N63" s="2">
        <v>0.46499000000000001</v>
      </c>
      <c r="O63" s="2">
        <v>7</v>
      </c>
      <c r="P63" s="2">
        <v>440</v>
      </c>
      <c r="Q63" s="2">
        <v>7.0598700000000001</v>
      </c>
      <c r="R63" s="2">
        <v>89</v>
      </c>
      <c r="S63" s="2">
        <v>20.375</v>
      </c>
      <c r="T63" s="2">
        <v>258.18</v>
      </c>
      <c r="U63" s="2">
        <v>329.54</v>
      </c>
    </row>
    <row r="64" spans="1:21" x14ac:dyDescent="0.15">
      <c r="A64" s="2">
        <v>3</v>
      </c>
      <c r="B64" s="2" t="s">
        <v>15</v>
      </c>
      <c r="C64" s="2" t="s">
        <v>1</v>
      </c>
      <c r="D64" s="2">
        <v>3</v>
      </c>
      <c r="E64" s="2">
        <v>8</v>
      </c>
      <c r="F64" s="2">
        <v>5</v>
      </c>
      <c r="G64" s="2">
        <v>59</v>
      </c>
      <c r="H64" s="2">
        <v>1.1599999999999999</v>
      </c>
      <c r="I64" s="2">
        <v>3.97</v>
      </c>
      <c r="J64" s="2" t="s">
        <v>42</v>
      </c>
      <c r="K64" s="2">
        <v>0.71284634800000002</v>
      </c>
      <c r="L64" s="2" t="s">
        <v>42</v>
      </c>
      <c r="M64" s="2">
        <v>2.83</v>
      </c>
      <c r="N64" s="2">
        <v>0.40196999999999999</v>
      </c>
      <c r="O64" s="2">
        <v>8</v>
      </c>
      <c r="P64" s="2">
        <v>400</v>
      </c>
      <c r="Q64" s="2">
        <v>3.9586999999999999</v>
      </c>
      <c r="R64" s="2">
        <v>85</v>
      </c>
      <c r="S64" s="2">
        <v>21.684999999999999</v>
      </c>
      <c r="T64" s="2">
        <v>305.24</v>
      </c>
      <c r="U64" s="2">
        <v>405.8</v>
      </c>
    </row>
    <row r="65" spans="1:21" x14ac:dyDescent="0.15">
      <c r="A65" s="2">
        <v>3</v>
      </c>
      <c r="B65" s="2" t="s">
        <v>15</v>
      </c>
      <c r="C65" s="2" t="s">
        <v>1</v>
      </c>
      <c r="D65" s="2">
        <v>4</v>
      </c>
      <c r="E65" s="2">
        <v>2</v>
      </c>
      <c r="F65" s="2">
        <v>7</v>
      </c>
      <c r="G65" s="2">
        <v>69</v>
      </c>
      <c r="H65" s="2">
        <v>1.55</v>
      </c>
      <c r="I65" s="2">
        <v>3.69</v>
      </c>
      <c r="J65" s="2" t="s">
        <v>42</v>
      </c>
      <c r="K65" s="2">
        <v>0.94579945799999998</v>
      </c>
      <c r="L65" s="2" t="s">
        <v>42</v>
      </c>
      <c r="M65" s="2">
        <v>3.49</v>
      </c>
      <c r="N65" s="2">
        <v>0.36714999999999998</v>
      </c>
      <c r="O65" s="2">
        <v>5</v>
      </c>
      <c r="P65" s="2">
        <v>503</v>
      </c>
      <c r="Q65" s="2">
        <v>3.5773999999999999</v>
      </c>
      <c r="R65" s="2">
        <v>91</v>
      </c>
      <c r="S65" s="2">
        <v>21.33888889</v>
      </c>
      <c r="T65" s="2">
        <v>248.33</v>
      </c>
      <c r="U65" s="2">
        <v>384.07</v>
      </c>
    </row>
    <row r="66" spans="1:21" x14ac:dyDescent="0.15">
      <c r="A66" s="2">
        <v>4</v>
      </c>
      <c r="B66" s="2" t="s">
        <v>16</v>
      </c>
      <c r="C66" s="2" t="s">
        <v>1</v>
      </c>
      <c r="D66" s="2">
        <v>1</v>
      </c>
      <c r="E66" s="2">
        <v>10</v>
      </c>
      <c r="F66" s="2">
        <v>2</v>
      </c>
      <c r="G66" s="2">
        <v>20</v>
      </c>
      <c r="H66" s="2">
        <v>1.26</v>
      </c>
      <c r="I66" s="2">
        <v>6.26</v>
      </c>
      <c r="J66" s="2">
        <v>3.9285999999999999</v>
      </c>
      <c r="K66" s="2">
        <v>0.71246006399999995</v>
      </c>
      <c r="L66" s="2">
        <v>4.95</v>
      </c>
      <c r="M66" s="2">
        <v>4.46</v>
      </c>
      <c r="N66" s="2">
        <v>0.33540999999999999</v>
      </c>
      <c r="O66" s="2">
        <v>12</v>
      </c>
      <c r="P66" s="2">
        <v>433</v>
      </c>
      <c r="Q66" s="2">
        <v>4.3335800000000004</v>
      </c>
      <c r="R66" s="2">
        <v>78</v>
      </c>
      <c r="S66" s="2">
        <v>24.826315789999999</v>
      </c>
      <c r="T66" s="2">
        <v>220.27</v>
      </c>
      <c r="U66" s="2">
        <v>246.01</v>
      </c>
    </row>
    <row r="67" spans="1:21" x14ac:dyDescent="0.15">
      <c r="A67" s="2">
        <v>4</v>
      </c>
      <c r="B67" s="2" t="s">
        <v>16</v>
      </c>
      <c r="C67" s="2" t="s">
        <v>1</v>
      </c>
      <c r="D67" s="2">
        <v>2</v>
      </c>
      <c r="E67" s="2">
        <v>3</v>
      </c>
      <c r="F67" s="2">
        <v>3</v>
      </c>
      <c r="G67" s="2">
        <v>27</v>
      </c>
      <c r="H67" s="2">
        <v>0.44</v>
      </c>
      <c r="I67" s="2">
        <v>12.21</v>
      </c>
      <c r="J67" s="2">
        <v>10.318199999999999</v>
      </c>
      <c r="K67" s="2">
        <v>0.58230958200000005</v>
      </c>
      <c r="L67" s="2">
        <v>4.54</v>
      </c>
      <c r="M67" s="2">
        <v>7.11</v>
      </c>
      <c r="N67" s="2">
        <v>0.30571999999999999</v>
      </c>
      <c r="O67" s="2">
        <v>7</v>
      </c>
      <c r="P67" s="2">
        <v>355</v>
      </c>
      <c r="Q67" s="2">
        <v>6.6482599999999996</v>
      </c>
      <c r="R67" s="2">
        <v>78</v>
      </c>
      <c r="S67" s="2">
        <v>17.559374999999999</v>
      </c>
      <c r="T67" s="2">
        <v>184.15</v>
      </c>
      <c r="U67" s="2">
        <v>94.21</v>
      </c>
    </row>
    <row r="68" spans="1:21" x14ac:dyDescent="0.15">
      <c r="A68" s="2">
        <v>4</v>
      </c>
      <c r="B68" s="2" t="s">
        <v>16</v>
      </c>
      <c r="C68" s="2" t="s">
        <v>1</v>
      </c>
      <c r="D68" s="2">
        <v>3</v>
      </c>
      <c r="E68" s="2">
        <v>10</v>
      </c>
      <c r="F68" s="2">
        <v>6</v>
      </c>
      <c r="G68" s="2">
        <v>64</v>
      </c>
      <c r="H68" s="2">
        <v>1.02</v>
      </c>
      <c r="I68" s="2">
        <v>6.21</v>
      </c>
      <c r="J68" s="2">
        <v>4.3430999999999997</v>
      </c>
      <c r="K68" s="2">
        <v>0.70531401000000005</v>
      </c>
      <c r="L68" s="2">
        <v>4.43</v>
      </c>
      <c r="M68" s="2">
        <v>4.38</v>
      </c>
      <c r="N68" s="2">
        <v>0.33450999999999997</v>
      </c>
      <c r="O68" s="2">
        <v>11</v>
      </c>
      <c r="P68" s="2">
        <v>505</v>
      </c>
      <c r="Q68" s="2">
        <v>8.98</v>
      </c>
      <c r="R68" s="2">
        <v>81</v>
      </c>
      <c r="S68" s="2">
        <v>17.7</v>
      </c>
      <c r="T68" s="2">
        <v>259.60000000000002</v>
      </c>
      <c r="U68" s="2">
        <v>150.22</v>
      </c>
    </row>
    <row r="69" spans="1:21" x14ac:dyDescent="0.15">
      <c r="A69" s="2">
        <v>4</v>
      </c>
      <c r="B69" s="2" t="s">
        <v>16</v>
      </c>
      <c r="C69" s="2" t="s">
        <v>1</v>
      </c>
      <c r="D69" s="2">
        <v>4</v>
      </c>
      <c r="E69" s="2">
        <v>4</v>
      </c>
      <c r="F69" s="2">
        <v>7</v>
      </c>
      <c r="G69" s="2">
        <v>73</v>
      </c>
      <c r="H69" s="2">
        <v>1.65</v>
      </c>
      <c r="I69" s="2">
        <v>5.31</v>
      </c>
      <c r="J69" s="2">
        <v>3.8</v>
      </c>
      <c r="K69" s="2">
        <v>0.54425612099999998</v>
      </c>
      <c r="L69" s="2">
        <v>6.27</v>
      </c>
      <c r="M69" s="2">
        <v>2.89</v>
      </c>
      <c r="N69" s="2">
        <v>0.27927999999999997</v>
      </c>
      <c r="O69" s="2">
        <v>8</v>
      </c>
      <c r="P69" s="2">
        <v>288</v>
      </c>
      <c r="Q69" s="2">
        <v>2.6709700000000001</v>
      </c>
      <c r="R69" s="2">
        <v>78</v>
      </c>
      <c r="S69" s="2">
        <v>18.990909089999999</v>
      </c>
      <c r="T69" s="2">
        <v>339.4</v>
      </c>
      <c r="U69" s="2">
        <v>182.94</v>
      </c>
    </row>
    <row r="70" spans="1:21" x14ac:dyDescent="0.15">
      <c r="A70" s="2">
        <v>5</v>
      </c>
      <c r="B70" s="2" t="s">
        <v>17</v>
      </c>
      <c r="C70" s="2" t="s">
        <v>1</v>
      </c>
      <c r="D70" s="2">
        <v>1</v>
      </c>
      <c r="E70" s="2">
        <v>9</v>
      </c>
      <c r="F70" s="2">
        <v>2</v>
      </c>
      <c r="G70" s="2">
        <v>18</v>
      </c>
      <c r="H70" s="2">
        <v>1.44</v>
      </c>
      <c r="I70" s="2">
        <v>2.99</v>
      </c>
      <c r="J70" s="2">
        <v>4.3958000000000004</v>
      </c>
      <c r="K70" s="2">
        <v>1.210702341</v>
      </c>
      <c r="L70" s="2">
        <v>6.33</v>
      </c>
      <c r="M70" s="2">
        <v>3.62</v>
      </c>
      <c r="N70" s="2">
        <v>0.46322400000000002</v>
      </c>
      <c r="O70" s="2">
        <v>9</v>
      </c>
      <c r="P70" s="2">
        <v>385</v>
      </c>
      <c r="Q70" s="2">
        <v>3.0907200000000001</v>
      </c>
      <c r="R70" s="2">
        <v>85</v>
      </c>
      <c r="S70" s="2">
        <v>21.5625</v>
      </c>
      <c r="T70" s="2">
        <v>325.70999999999998</v>
      </c>
      <c r="U70" s="2">
        <v>482.31</v>
      </c>
    </row>
    <row r="71" spans="1:21" x14ac:dyDescent="0.15">
      <c r="A71" s="2">
        <v>5</v>
      </c>
      <c r="B71" s="2" t="s">
        <v>17</v>
      </c>
      <c r="C71" s="2" t="s">
        <v>1</v>
      </c>
      <c r="D71" s="2">
        <v>2</v>
      </c>
      <c r="E71" s="2">
        <v>10</v>
      </c>
      <c r="F71" s="2">
        <v>3</v>
      </c>
      <c r="G71" s="2">
        <v>41</v>
      </c>
      <c r="H71" s="2">
        <v>1.01</v>
      </c>
      <c r="I71" s="2">
        <v>1.76</v>
      </c>
      <c r="J71" s="2">
        <v>5.4554</v>
      </c>
      <c r="K71" s="2">
        <v>1.3977272730000001</v>
      </c>
      <c r="L71" s="2">
        <v>5.51</v>
      </c>
      <c r="M71" s="2">
        <v>2.46</v>
      </c>
      <c r="N71" s="2">
        <v>0.43343999999999999</v>
      </c>
      <c r="O71" s="2">
        <v>6</v>
      </c>
      <c r="P71" s="2">
        <v>353</v>
      </c>
      <c r="Q71" s="2">
        <v>2.1402399999999999</v>
      </c>
      <c r="R71" s="2">
        <v>89</v>
      </c>
      <c r="S71" s="2">
        <v>22.89</v>
      </c>
      <c r="T71" s="2">
        <v>345.35</v>
      </c>
      <c r="U71" s="2">
        <v>573.76</v>
      </c>
    </row>
    <row r="72" spans="1:21" x14ac:dyDescent="0.15">
      <c r="A72" s="2">
        <v>5</v>
      </c>
      <c r="B72" s="2" t="s">
        <v>17</v>
      </c>
      <c r="C72" s="2" t="s">
        <v>1</v>
      </c>
      <c r="D72" s="2">
        <v>3</v>
      </c>
      <c r="E72" s="2">
        <v>3</v>
      </c>
      <c r="F72" s="2">
        <v>6</v>
      </c>
      <c r="G72" s="2">
        <v>50</v>
      </c>
      <c r="H72" s="2">
        <v>1.05</v>
      </c>
      <c r="I72" s="2">
        <v>3.92</v>
      </c>
      <c r="J72" s="2">
        <v>4.9904999999999999</v>
      </c>
      <c r="K72" s="2">
        <v>0.73469387799999997</v>
      </c>
      <c r="L72" s="2">
        <v>5.24</v>
      </c>
      <c r="M72" s="2">
        <v>2.88</v>
      </c>
      <c r="N72" s="2">
        <v>0.47767999999999999</v>
      </c>
      <c r="O72" s="2">
        <v>13</v>
      </c>
      <c r="P72" s="2">
        <v>594</v>
      </c>
      <c r="Q72" s="2">
        <v>2.81291</v>
      </c>
      <c r="R72" s="2">
        <v>91</v>
      </c>
      <c r="S72" s="2">
        <v>20.53</v>
      </c>
      <c r="T72" s="2">
        <v>234.54</v>
      </c>
      <c r="U72" s="2">
        <v>367.12</v>
      </c>
    </row>
    <row r="73" spans="1:21" x14ac:dyDescent="0.15">
      <c r="A73" s="2">
        <v>5</v>
      </c>
      <c r="B73" s="2" t="s">
        <v>17</v>
      </c>
      <c r="C73" s="2" t="s">
        <v>1</v>
      </c>
      <c r="D73" s="2">
        <v>4</v>
      </c>
      <c r="E73" s="2">
        <v>7</v>
      </c>
      <c r="F73" s="2">
        <v>7</v>
      </c>
      <c r="G73" s="2">
        <v>79</v>
      </c>
      <c r="H73" s="2">
        <v>1.31</v>
      </c>
      <c r="I73" s="2">
        <v>2.29</v>
      </c>
      <c r="J73" s="2">
        <v>4.3663999999999996</v>
      </c>
      <c r="K73" s="2">
        <v>1.4366812229999999</v>
      </c>
      <c r="L73" s="2">
        <v>5.72</v>
      </c>
      <c r="M73" s="2">
        <v>3.29</v>
      </c>
      <c r="N73" s="2">
        <v>0.50048999999999999</v>
      </c>
      <c r="O73" s="2">
        <v>9</v>
      </c>
      <c r="P73" s="2">
        <v>387</v>
      </c>
      <c r="Q73" s="2">
        <v>5.0825699999999996</v>
      </c>
      <c r="R73" s="2">
        <v>85</v>
      </c>
      <c r="S73" s="2">
        <v>23.285</v>
      </c>
      <c r="T73" s="2">
        <v>242.26</v>
      </c>
      <c r="U73" s="2">
        <v>350.39</v>
      </c>
    </row>
    <row r="74" spans="1:21" x14ac:dyDescent="0.15">
      <c r="A74" s="2">
        <v>6</v>
      </c>
      <c r="B74" s="2" t="s">
        <v>18</v>
      </c>
      <c r="C74" s="2" t="s">
        <v>1</v>
      </c>
      <c r="D74" s="2">
        <v>1</v>
      </c>
      <c r="E74" s="2">
        <v>1</v>
      </c>
      <c r="F74" s="2">
        <v>1</v>
      </c>
      <c r="G74" s="2">
        <v>1</v>
      </c>
      <c r="H74" s="2">
        <v>1.1100000000000001</v>
      </c>
      <c r="I74" s="2">
        <v>4.07</v>
      </c>
      <c r="J74" s="2">
        <v>3.5676000000000001</v>
      </c>
      <c r="K74" s="2">
        <v>0.63636363600000001</v>
      </c>
      <c r="L74" s="2">
        <v>3.96</v>
      </c>
      <c r="M74" s="2">
        <v>2.59</v>
      </c>
      <c r="N74" s="2">
        <v>0.38002000000000002</v>
      </c>
      <c r="O74" s="2">
        <v>9</v>
      </c>
      <c r="P74" s="2">
        <v>374</v>
      </c>
      <c r="Q74" s="2">
        <v>2.9740199999999999</v>
      </c>
      <c r="R74" s="2">
        <v>73</v>
      </c>
      <c r="S74" s="2">
        <v>20.83888889</v>
      </c>
      <c r="T74" s="2">
        <v>195.1</v>
      </c>
      <c r="U74" s="2">
        <v>170.22</v>
      </c>
    </row>
    <row r="75" spans="1:21" x14ac:dyDescent="0.15">
      <c r="A75" s="2">
        <v>6</v>
      </c>
      <c r="B75" s="2" t="s">
        <v>18</v>
      </c>
      <c r="C75" s="2" t="s">
        <v>1</v>
      </c>
      <c r="D75" s="2">
        <v>2</v>
      </c>
      <c r="E75" s="2">
        <v>9</v>
      </c>
      <c r="F75" s="2">
        <v>3</v>
      </c>
      <c r="G75" s="2">
        <v>39</v>
      </c>
      <c r="H75" s="2">
        <v>1.37</v>
      </c>
      <c r="I75" s="2">
        <v>6.67</v>
      </c>
      <c r="J75" s="2">
        <v>3.6568999999999998</v>
      </c>
      <c r="K75" s="2">
        <v>0.74062968500000004</v>
      </c>
      <c r="L75" s="2">
        <v>5.01</v>
      </c>
      <c r="M75" s="2">
        <v>4.9400000000000004</v>
      </c>
      <c r="N75" s="2">
        <v>0.32671</v>
      </c>
      <c r="O75" s="2">
        <v>9</v>
      </c>
      <c r="P75" s="2">
        <v>393</v>
      </c>
      <c r="Q75" s="2">
        <v>3.758</v>
      </c>
      <c r="R75" s="2">
        <v>73</v>
      </c>
      <c r="S75" s="2">
        <v>20.465</v>
      </c>
      <c r="T75" s="2">
        <v>201.83</v>
      </c>
      <c r="U75" s="2">
        <v>186.85</v>
      </c>
    </row>
    <row r="76" spans="1:21" x14ac:dyDescent="0.15">
      <c r="A76" s="2">
        <v>6</v>
      </c>
      <c r="B76" s="2" t="s">
        <v>18</v>
      </c>
      <c r="C76" s="2" t="s">
        <v>1</v>
      </c>
      <c r="D76" s="2">
        <v>3</v>
      </c>
      <c r="E76" s="2">
        <v>5</v>
      </c>
      <c r="F76" s="2">
        <v>6</v>
      </c>
      <c r="G76" s="2">
        <v>54</v>
      </c>
      <c r="H76" s="2">
        <v>1</v>
      </c>
      <c r="I76" s="2">
        <v>6.81</v>
      </c>
      <c r="J76" s="2">
        <v>3.88</v>
      </c>
      <c r="K76" s="2">
        <v>0.59471365600000003</v>
      </c>
      <c r="L76" s="2">
        <v>3.88</v>
      </c>
      <c r="M76" s="2">
        <v>4.05</v>
      </c>
      <c r="N76" s="2">
        <v>0.33984999999999999</v>
      </c>
      <c r="O76" s="2">
        <v>4</v>
      </c>
      <c r="P76" s="2">
        <v>171</v>
      </c>
      <c r="Q76" s="2">
        <v>8.6400299999999994</v>
      </c>
      <c r="R76" s="2">
        <v>73</v>
      </c>
      <c r="S76" s="2">
        <v>18.844999999999999</v>
      </c>
      <c r="T76" s="2">
        <v>239.11</v>
      </c>
      <c r="U76" s="2">
        <v>207.63</v>
      </c>
    </row>
    <row r="77" spans="1:21" x14ac:dyDescent="0.15">
      <c r="A77" s="2">
        <v>6</v>
      </c>
      <c r="B77" s="2" t="s">
        <v>18</v>
      </c>
      <c r="C77" s="2" t="s">
        <v>1</v>
      </c>
      <c r="D77" s="2">
        <v>4</v>
      </c>
      <c r="E77" s="2">
        <v>11</v>
      </c>
      <c r="F77" s="2">
        <v>7</v>
      </c>
      <c r="G77" s="2">
        <v>87</v>
      </c>
      <c r="H77" s="2">
        <v>1.37</v>
      </c>
      <c r="I77" s="2">
        <v>7.58</v>
      </c>
      <c r="J77" s="2">
        <v>1.8613</v>
      </c>
      <c r="K77" s="2">
        <v>0.24010554100000001</v>
      </c>
      <c r="L77" s="2">
        <v>2.5499999999999998</v>
      </c>
      <c r="M77" s="2">
        <v>1.82</v>
      </c>
      <c r="N77" s="2">
        <v>0.34556999999999999</v>
      </c>
      <c r="O77" s="2">
        <v>9</v>
      </c>
      <c r="P77" s="2">
        <v>339</v>
      </c>
      <c r="Q77" s="2">
        <v>8.1140000000000008</v>
      </c>
      <c r="R77" s="2">
        <v>73</v>
      </c>
      <c r="S77" s="2">
        <v>19.103999999999999</v>
      </c>
      <c r="T77" s="2">
        <v>352.24</v>
      </c>
      <c r="U77" s="2">
        <v>304.77999999999997</v>
      </c>
    </row>
    <row r="78" spans="1:21" x14ac:dyDescent="0.15">
      <c r="A78" s="2">
        <v>7</v>
      </c>
      <c r="B78" s="2" t="s">
        <v>19</v>
      </c>
      <c r="C78" s="2" t="s">
        <v>1</v>
      </c>
      <c r="D78" s="2">
        <v>1</v>
      </c>
      <c r="E78" s="2">
        <v>8</v>
      </c>
      <c r="F78" s="2">
        <v>1</v>
      </c>
      <c r="G78" s="2">
        <v>15</v>
      </c>
      <c r="H78" s="2">
        <v>0.82</v>
      </c>
      <c r="I78" s="2">
        <v>2.97</v>
      </c>
      <c r="J78" s="2">
        <v>3.8658999999999999</v>
      </c>
      <c r="K78" s="2">
        <v>1.198653199</v>
      </c>
      <c r="L78" s="2">
        <v>3.17</v>
      </c>
      <c r="M78" s="2">
        <v>3.56</v>
      </c>
      <c r="N78" s="2">
        <v>0.4667</v>
      </c>
      <c r="O78" s="2">
        <v>13</v>
      </c>
      <c r="P78" s="2">
        <v>261</v>
      </c>
      <c r="Q78" s="2">
        <v>12.534599999999999</v>
      </c>
      <c r="R78" s="2">
        <v>78</v>
      </c>
      <c r="S78" s="2">
        <v>17.420000000000002</v>
      </c>
      <c r="T78" s="2">
        <v>362.31</v>
      </c>
      <c r="U78" s="2">
        <v>260.57</v>
      </c>
    </row>
    <row r="79" spans="1:21" x14ac:dyDescent="0.15">
      <c r="A79" s="2">
        <v>7</v>
      </c>
      <c r="B79" s="2" t="s">
        <v>19</v>
      </c>
      <c r="C79" s="2" t="s">
        <v>1</v>
      </c>
      <c r="D79" s="2">
        <v>2</v>
      </c>
      <c r="E79" s="2">
        <v>11</v>
      </c>
      <c r="F79" s="2">
        <v>4</v>
      </c>
      <c r="G79" s="2">
        <v>44</v>
      </c>
      <c r="H79" s="2">
        <v>1.32</v>
      </c>
      <c r="I79" s="2">
        <v>3.21</v>
      </c>
      <c r="J79" s="2">
        <v>3.8864000000000001</v>
      </c>
      <c r="K79" s="2">
        <v>1.2180685360000001</v>
      </c>
      <c r="L79" s="2">
        <v>5.13</v>
      </c>
      <c r="M79" s="2">
        <v>3.91</v>
      </c>
      <c r="N79" s="2">
        <v>0.34781000000000001</v>
      </c>
      <c r="O79" s="2">
        <v>11</v>
      </c>
      <c r="P79" s="2">
        <v>191</v>
      </c>
      <c r="Q79" s="2">
        <v>8.6986699999999999</v>
      </c>
      <c r="R79" s="2">
        <v>78</v>
      </c>
      <c r="S79" s="2">
        <v>18.315000000000001</v>
      </c>
      <c r="T79" s="2">
        <v>229.63</v>
      </c>
      <c r="U79" s="2">
        <v>283.02</v>
      </c>
    </row>
    <row r="80" spans="1:21" x14ac:dyDescent="0.15">
      <c r="A80" s="2">
        <v>7</v>
      </c>
      <c r="B80" s="2" t="s">
        <v>19</v>
      </c>
      <c r="C80" s="2" t="s">
        <v>1</v>
      </c>
      <c r="D80" s="2">
        <v>3</v>
      </c>
      <c r="E80" s="2">
        <v>7</v>
      </c>
      <c r="F80" s="2">
        <v>5</v>
      </c>
      <c r="G80" s="2">
        <v>57</v>
      </c>
      <c r="H80" s="2">
        <v>0.81</v>
      </c>
      <c r="I80" s="2">
        <v>6.74</v>
      </c>
      <c r="J80" s="2">
        <v>6.0740999999999996</v>
      </c>
      <c r="K80" s="2">
        <v>0.348664688</v>
      </c>
      <c r="L80" s="2">
        <v>4.92</v>
      </c>
      <c r="M80" s="2">
        <v>2.35</v>
      </c>
      <c r="N80" s="2">
        <v>0.27800999999999998</v>
      </c>
      <c r="O80" s="2">
        <v>7</v>
      </c>
      <c r="P80" s="2">
        <v>184</v>
      </c>
      <c r="Q80" s="2">
        <v>9.2936099999999993</v>
      </c>
      <c r="R80" s="2">
        <v>81</v>
      </c>
      <c r="S80" s="2">
        <v>16.587499999999999</v>
      </c>
      <c r="T80" s="2">
        <v>234.72</v>
      </c>
      <c r="U80" s="2">
        <v>196.6</v>
      </c>
    </row>
    <row r="81" spans="1:21" x14ac:dyDescent="0.15">
      <c r="A81" s="2">
        <v>7</v>
      </c>
      <c r="B81" s="2" t="s">
        <v>19</v>
      </c>
      <c r="C81" s="2" t="s">
        <v>1</v>
      </c>
      <c r="D81" s="2">
        <v>4</v>
      </c>
      <c r="E81" s="2">
        <v>2</v>
      </c>
      <c r="F81" s="2">
        <v>8</v>
      </c>
      <c r="G81" s="2">
        <v>70</v>
      </c>
      <c r="H81" s="2">
        <v>2.4700000000000002</v>
      </c>
      <c r="I81" s="2">
        <v>11.91</v>
      </c>
      <c r="J81" s="2">
        <v>2.0607000000000002</v>
      </c>
      <c r="K81" s="2">
        <v>0.28967254399999998</v>
      </c>
      <c r="L81" s="2">
        <v>5.09</v>
      </c>
      <c r="M81" s="2">
        <v>3.45</v>
      </c>
      <c r="N81" s="2">
        <v>0.29398000000000002</v>
      </c>
      <c r="O81" s="2">
        <v>11</v>
      </c>
      <c r="P81" s="2">
        <v>393</v>
      </c>
      <c r="Q81" s="2">
        <v>12.9176</v>
      </c>
      <c r="R81" s="2">
        <v>78</v>
      </c>
      <c r="S81" s="2">
        <v>16.17142857</v>
      </c>
      <c r="T81" s="2">
        <v>226.54</v>
      </c>
      <c r="U81" s="2">
        <v>237.81</v>
      </c>
    </row>
    <row r="82" spans="1:21" x14ac:dyDescent="0.15">
      <c r="A82" s="2">
        <v>8</v>
      </c>
      <c r="B82" s="2" t="s">
        <v>20</v>
      </c>
      <c r="C82" s="2" t="s">
        <v>1</v>
      </c>
      <c r="D82" s="2">
        <v>1</v>
      </c>
      <c r="E82" s="2">
        <v>2</v>
      </c>
      <c r="F82" s="2">
        <v>2</v>
      </c>
      <c r="G82" s="2">
        <v>4</v>
      </c>
      <c r="H82" s="2">
        <v>0.33</v>
      </c>
      <c r="I82" s="2">
        <v>1.35</v>
      </c>
      <c r="J82" s="2">
        <v>6.0303000000000004</v>
      </c>
      <c r="K82" s="2">
        <v>2.9629629629999998</v>
      </c>
      <c r="L82" s="2">
        <v>1.99</v>
      </c>
      <c r="M82" s="2">
        <v>4</v>
      </c>
      <c r="N82" s="2">
        <v>0.36320000000000002</v>
      </c>
      <c r="O82" s="2">
        <v>3</v>
      </c>
      <c r="P82" s="2">
        <v>136</v>
      </c>
      <c r="Q82" s="2">
        <v>3.3589000000000002</v>
      </c>
      <c r="R82" s="2">
        <v>82</v>
      </c>
      <c r="S82" s="2">
        <v>20.3</v>
      </c>
      <c r="T82" s="2">
        <v>139.34</v>
      </c>
      <c r="U82" s="2">
        <v>58.82</v>
      </c>
    </row>
    <row r="83" spans="1:21" x14ac:dyDescent="0.15">
      <c r="A83" s="2">
        <v>8</v>
      </c>
      <c r="B83" s="2" t="s">
        <v>20</v>
      </c>
      <c r="C83" s="2" t="s">
        <v>1</v>
      </c>
      <c r="D83" s="2">
        <v>2</v>
      </c>
      <c r="E83" s="2">
        <v>1</v>
      </c>
      <c r="F83" s="2">
        <v>4</v>
      </c>
      <c r="G83" s="2">
        <v>24</v>
      </c>
      <c r="H83" s="2">
        <v>0.34</v>
      </c>
      <c r="I83" s="2">
        <v>1.67</v>
      </c>
      <c r="J83" s="2">
        <v>6.2352999999999996</v>
      </c>
      <c r="K83" s="2">
        <v>1.5868263469999999</v>
      </c>
      <c r="L83" s="2">
        <v>2.12</v>
      </c>
      <c r="M83" s="2">
        <v>2.65</v>
      </c>
      <c r="N83" s="2">
        <v>0.306733333</v>
      </c>
      <c r="O83" s="2">
        <v>3</v>
      </c>
      <c r="P83" s="2">
        <v>138</v>
      </c>
      <c r="Q83" s="2">
        <v>4.5663499999999999</v>
      </c>
      <c r="R83" s="2">
        <v>81</v>
      </c>
      <c r="S83" s="2">
        <v>20.84</v>
      </c>
      <c r="T83" s="2">
        <v>182.69</v>
      </c>
      <c r="U83" s="2">
        <v>108.11</v>
      </c>
    </row>
    <row r="84" spans="1:21" x14ac:dyDescent="0.15">
      <c r="A84" s="2">
        <v>8</v>
      </c>
      <c r="B84" s="2" t="s">
        <v>20</v>
      </c>
      <c r="C84" s="2" t="s">
        <v>1</v>
      </c>
      <c r="D84" s="2">
        <v>3</v>
      </c>
      <c r="E84" s="2">
        <v>1</v>
      </c>
      <c r="F84" s="2">
        <v>6</v>
      </c>
      <c r="G84" s="2">
        <v>46</v>
      </c>
      <c r="H84" s="2">
        <v>1.1200000000000001</v>
      </c>
      <c r="I84" s="2">
        <v>3.4</v>
      </c>
      <c r="J84" s="2">
        <v>4.2321</v>
      </c>
      <c r="K84" s="2">
        <v>0.71764705900000003</v>
      </c>
      <c r="L84" s="2">
        <v>4.74</v>
      </c>
      <c r="M84" s="2">
        <v>2.44</v>
      </c>
      <c r="N84" s="2">
        <v>0.32006666700000003</v>
      </c>
      <c r="O84" s="2">
        <v>3</v>
      </c>
      <c r="P84" s="2">
        <v>118</v>
      </c>
      <c r="Q84" s="2">
        <v>4.8401899999999998</v>
      </c>
      <c r="R84" s="2">
        <v>81</v>
      </c>
      <c r="S84" s="2">
        <v>20.454545450000001</v>
      </c>
      <c r="T84" s="2">
        <v>239.34</v>
      </c>
      <c r="U84" s="2">
        <v>134.69</v>
      </c>
    </row>
    <row r="85" spans="1:21" x14ac:dyDescent="0.15">
      <c r="A85" s="2">
        <v>8</v>
      </c>
      <c r="B85" s="2" t="s">
        <v>20</v>
      </c>
      <c r="C85" s="2" t="s">
        <v>1</v>
      </c>
      <c r="D85" s="2">
        <v>4</v>
      </c>
      <c r="E85" s="2">
        <v>9</v>
      </c>
      <c r="F85" s="2">
        <v>8</v>
      </c>
      <c r="G85" s="2">
        <v>84</v>
      </c>
      <c r="H85" s="2">
        <v>0.91</v>
      </c>
      <c r="I85" s="2">
        <v>2.63</v>
      </c>
      <c r="J85" s="2">
        <v>3.9670000000000001</v>
      </c>
      <c r="K85" s="2">
        <v>0.82889733799999998</v>
      </c>
      <c r="L85" s="2">
        <v>3.61</v>
      </c>
      <c r="M85" s="2">
        <v>2.1800000000000002</v>
      </c>
      <c r="N85" s="2">
        <v>0.43478749999999999</v>
      </c>
      <c r="O85" s="2">
        <v>4</v>
      </c>
      <c r="P85" s="2">
        <v>181</v>
      </c>
      <c r="Q85" s="2">
        <v>4.1861699999999997</v>
      </c>
      <c r="R85" s="2">
        <v>78</v>
      </c>
      <c r="S85" s="2">
        <v>19.964285709999999</v>
      </c>
      <c r="T85" s="2">
        <v>270.74</v>
      </c>
      <c r="U85" s="2">
        <v>271.33</v>
      </c>
    </row>
    <row r="86" spans="1:21" x14ac:dyDescent="0.15">
      <c r="A86" s="2">
        <v>9</v>
      </c>
      <c r="B86" s="2" t="s">
        <v>21</v>
      </c>
      <c r="C86" s="2" t="s">
        <v>1</v>
      </c>
      <c r="D86" s="2">
        <v>1</v>
      </c>
      <c r="E86" s="2">
        <v>7</v>
      </c>
      <c r="F86" s="2">
        <v>2</v>
      </c>
      <c r="G86" s="2">
        <v>14</v>
      </c>
      <c r="H86" s="2">
        <v>1.0900000000000001</v>
      </c>
      <c r="I86" s="2">
        <v>4.41</v>
      </c>
      <c r="J86" s="2">
        <v>3.5505</v>
      </c>
      <c r="K86" s="2">
        <v>0.76190476200000001</v>
      </c>
      <c r="L86" s="2">
        <v>3.87</v>
      </c>
      <c r="M86" s="2">
        <v>3.36</v>
      </c>
      <c r="N86" s="2">
        <v>0.22076000000000001</v>
      </c>
      <c r="O86" s="2">
        <v>5</v>
      </c>
      <c r="P86" s="2">
        <v>160</v>
      </c>
      <c r="Q86" s="2">
        <v>4.4859</v>
      </c>
      <c r="R86" s="2">
        <v>56</v>
      </c>
      <c r="S86" s="2">
        <v>17.529411759999999</v>
      </c>
      <c r="T86" s="2">
        <v>221.47</v>
      </c>
      <c r="U86" s="2">
        <v>64.349999999999994</v>
      </c>
    </row>
    <row r="87" spans="1:21" x14ac:dyDescent="0.15">
      <c r="A87" s="2">
        <v>9</v>
      </c>
      <c r="B87" s="2" t="s">
        <v>21</v>
      </c>
      <c r="C87" s="2" t="s">
        <v>1</v>
      </c>
      <c r="D87" s="2">
        <v>2</v>
      </c>
      <c r="E87" s="2">
        <v>10</v>
      </c>
      <c r="F87" s="2">
        <v>4</v>
      </c>
      <c r="G87" s="2">
        <v>42</v>
      </c>
      <c r="H87" s="2">
        <v>1.68</v>
      </c>
      <c r="I87" s="2">
        <v>2.72</v>
      </c>
      <c r="J87" s="2">
        <v>2.5773999999999999</v>
      </c>
      <c r="K87" s="2">
        <v>0.8125</v>
      </c>
      <c r="L87" s="2">
        <v>4.33</v>
      </c>
      <c r="M87" s="2">
        <v>2.21</v>
      </c>
      <c r="N87" s="2">
        <v>0.28116999999999998</v>
      </c>
      <c r="O87" s="2">
        <v>5</v>
      </c>
      <c r="P87" s="2">
        <v>286</v>
      </c>
      <c r="Q87" s="2">
        <v>3.2081599999999999</v>
      </c>
      <c r="R87" s="2">
        <v>56</v>
      </c>
      <c r="S87" s="2">
        <v>16.856249999999999</v>
      </c>
      <c r="T87" s="2">
        <v>252.9</v>
      </c>
      <c r="U87" s="2">
        <v>83.14</v>
      </c>
    </row>
    <row r="88" spans="1:21" x14ac:dyDescent="0.15">
      <c r="A88" s="2">
        <v>9</v>
      </c>
      <c r="B88" s="2" t="s">
        <v>21</v>
      </c>
      <c r="C88" s="2" t="s">
        <v>1</v>
      </c>
      <c r="D88" s="2">
        <v>3</v>
      </c>
      <c r="E88" s="2">
        <v>7</v>
      </c>
      <c r="F88" s="2">
        <v>6</v>
      </c>
      <c r="G88" s="2">
        <v>58</v>
      </c>
      <c r="H88" s="2">
        <v>1.66</v>
      </c>
      <c r="I88" s="2">
        <v>2.72</v>
      </c>
      <c r="J88" s="2">
        <v>3.3675000000000002</v>
      </c>
      <c r="K88" s="2">
        <v>0.90073529399999996</v>
      </c>
      <c r="L88" s="2">
        <v>5.59</v>
      </c>
      <c r="M88" s="2">
        <v>2.4500000000000002</v>
      </c>
      <c r="N88" s="2">
        <v>0.26707999999999998</v>
      </c>
      <c r="O88" s="2">
        <v>7</v>
      </c>
      <c r="P88" s="2">
        <v>405</v>
      </c>
      <c r="Q88" s="2">
        <v>2.4594399999999998</v>
      </c>
      <c r="R88" s="2">
        <v>56</v>
      </c>
      <c r="S88" s="2">
        <v>16.648</v>
      </c>
      <c r="T88" s="2">
        <v>191.56</v>
      </c>
      <c r="U88" s="2">
        <v>49.79</v>
      </c>
    </row>
    <row r="89" spans="1:21" x14ac:dyDescent="0.15">
      <c r="A89" s="2">
        <v>9</v>
      </c>
      <c r="B89" s="2" t="s">
        <v>21</v>
      </c>
      <c r="C89" s="2" t="s">
        <v>1</v>
      </c>
      <c r="D89" s="2">
        <v>4</v>
      </c>
      <c r="E89" s="2">
        <v>9</v>
      </c>
      <c r="F89" s="2">
        <v>7</v>
      </c>
      <c r="G89" s="2">
        <v>83</v>
      </c>
      <c r="H89" s="2">
        <v>1.77</v>
      </c>
      <c r="I89" s="2">
        <v>5.57</v>
      </c>
      <c r="J89" s="2">
        <v>2.3898000000000001</v>
      </c>
      <c r="K89" s="2">
        <v>0.52782764800000004</v>
      </c>
      <c r="L89" s="2">
        <v>4.2300000000000004</v>
      </c>
      <c r="M89" s="2">
        <v>2.94</v>
      </c>
      <c r="N89" s="2">
        <v>0.21487999999999999</v>
      </c>
      <c r="O89" s="2">
        <v>6</v>
      </c>
      <c r="P89" s="2">
        <v>351</v>
      </c>
      <c r="Q89" s="2">
        <v>5.5162800000000001</v>
      </c>
      <c r="R89" s="2">
        <v>56</v>
      </c>
      <c r="S89" s="2">
        <v>17.21025641</v>
      </c>
      <c r="T89" s="2">
        <v>219.77</v>
      </c>
      <c r="U89" s="2">
        <v>90.38</v>
      </c>
    </row>
    <row r="90" spans="1:21" x14ac:dyDescent="0.15">
      <c r="A90" s="2">
        <v>1</v>
      </c>
      <c r="B90" s="2" t="s">
        <v>0</v>
      </c>
      <c r="C90" s="2" t="s">
        <v>22</v>
      </c>
      <c r="D90" s="2">
        <v>1</v>
      </c>
      <c r="E90" s="2">
        <v>2</v>
      </c>
      <c r="F90" s="2">
        <v>1</v>
      </c>
      <c r="G90" s="2">
        <v>3</v>
      </c>
      <c r="H90" s="2">
        <v>0.63</v>
      </c>
      <c r="I90" s="2">
        <v>3.3</v>
      </c>
      <c r="J90" s="2">
        <v>2.7618999999999998</v>
      </c>
      <c r="K90" s="2">
        <v>0.51818181799999996</v>
      </c>
      <c r="L90" s="2">
        <v>1.74</v>
      </c>
      <c r="M90" s="2">
        <v>1.71</v>
      </c>
      <c r="N90" s="2">
        <v>0.325625</v>
      </c>
      <c r="O90" s="2">
        <v>4</v>
      </c>
      <c r="P90" s="2">
        <v>100</v>
      </c>
      <c r="Q90" s="2">
        <v>4.4595799999999999</v>
      </c>
      <c r="R90" s="2">
        <v>93</v>
      </c>
      <c r="S90" s="2">
        <v>25.253846150000001</v>
      </c>
      <c r="T90" s="2">
        <v>138.28</v>
      </c>
      <c r="U90" s="2">
        <v>53.38</v>
      </c>
    </row>
    <row r="91" spans="1:21" x14ac:dyDescent="0.15">
      <c r="A91" s="2">
        <v>1</v>
      </c>
      <c r="B91" s="2" t="s">
        <v>0</v>
      </c>
      <c r="C91" s="2" t="s">
        <v>22</v>
      </c>
      <c r="D91" s="2">
        <v>2</v>
      </c>
      <c r="E91" s="2">
        <v>2</v>
      </c>
      <c r="F91" s="2">
        <v>4</v>
      </c>
      <c r="G91" s="2">
        <v>26</v>
      </c>
      <c r="H91" s="2">
        <v>1.52</v>
      </c>
      <c r="I91" s="2">
        <v>5.91</v>
      </c>
      <c r="J91" s="2">
        <v>2.0592000000000001</v>
      </c>
      <c r="K91" s="2">
        <v>0.48223350300000001</v>
      </c>
      <c r="L91" s="2">
        <v>3.13</v>
      </c>
      <c r="M91" s="2">
        <v>2.85</v>
      </c>
      <c r="N91" s="2">
        <v>0.30403750000000002</v>
      </c>
      <c r="O91" s="2">
        <v>4</v>
      </c>
      <c r="P91" s="2">
        <v>96</v>
      </c>
      <c r="Q91" s="2">
        <v>2.2909099999999998</v>
      </c>
      <c r="R91" s="2">
        <v>93</v>
      </c>
      <c r="S91" s="2">
        <v>25.756250000000001</v>
      </c>
      <c r="T91" s="2">
        <v>196.32</v>
      </c>
      <c r="U91" s="2">
        <v>182.62</v>
      </c>
    </row>
    <row r="92" spans="1:21" x14ac:dyDescent="0.15">
      <c r="A92" s="2">
        <v>1</v>
      </c>
      <c r="B92" s="2" t="s">
        <v>0</v>
      </c>
      <c r="C92" s="2" t="s">
        <v>22</v>
      </c>
      <c r="D92" s="2">
        <v>3</v>
      </c>
      <c r="E92" s="2">
        <v>6</v>
      </c>
      <c r="F92" s="2">
        <v>5</v>
      </c>
      <c r="G92" s="2">
        <v>55</v>
      </c>
      <c r="H92" s="2">
        <v>2.5</v>
      </c>
      <c r="I92" s="2">
        <v>4.05</v>
      </c>
      <c r="J92" s="2">
        <v>2.1560000000000001</v>
      </c>
      <c r="K92" s="2">
        <v>0.63209876499999995</v>
      </c>
      <c r="L92" s="2">
        <v>5.39</v>
      </c>
      <c r="M92" s="2">
        <v>2.56</v>
      </c>
      <c r="N92" s="2">
        <v>0.38812000000000002</v>
      </c>
      <c r="O92" s="2">
        <v>7</v>
      </c>
      <c r="P92" s="2">
        <v>149</v>
      </c>
      <c r="Q92" s="2">
        <v>4.6802000000000001</v>
      </c>
      <c r="R92" s="2">
        <v>91</v>
      </c>
      <c r="S92" s="2">
        <v>28.993749999999999</v>
      </c>
      <c r="T92" s="2">
        <v>314.99</v>
      </c>
      <c r="U92" s="2">
        <v>239.83</v>
      </c>
    </row>
    <row r="93" spans="1:21" x14ac:dyDescent="0.15">
      <c r="A93" s="2">
        <v>1</v>
      </c>
      <c r="B93" s="2" t="s">
        <v>0</v>
      </c>
      <c r="C93" s="2" t="s">
        <v>22</v>
      </c>
      <c r="D93" s="2">
        <v>4</v>
      </c>
      <c r="E93" s="2">
        <v>1</v>
      </c>
      <c r="F93" s="2">
        <v>7</v>
      </c>
      <c r="G93" s="2">
        <v>67</v>
      </c>
      <c r="H93" s="2">
        <v>3.71</v>
      </c>
      <c r="I93" s="2">
        <v>6.53</v>
      </c>
      <c r="J93" s="2">
        <v>1.3261000000000001</v>
      </c>
      <c r="K93" s="2">
        <v>0.71056661600000004</v>
      </c>
      <c r="L93" s="2">
        <v>4.92</v>
      </c>
      <c r="M93" s="2">
        <v>4.6399999999999997</v>
      </c>
      <c r="N93" s="2">
        <v>0.37025000000000002</v>
      </c>
      <c r="O93" s="2">
        <v>7</v>
      </c>
      <c r="P93" s="2">
        <v>210</v>
      </c>
      <c r="Q93" s="2">
        <v>5.8708400000000003</v>
      </c>
      <c r="R93" s="2">
        <v>91</v>
      </c>
      <c r="S93" s="2">
        <v>27.004999999999999</v>
      </c>
      <c r="T93" s="2">
        <v>224.22</v>
      </c>
      <c r="U93" s="2">
        <v>190.35</v>
      </c>
    </row>
    <row r="94" spans="1:21" x14ac:dyDescent="0.15">
      <c r="A94" s="2">
        <v>10</v>
      </c>
      <c r="B94" s="2" t="s">
        <v>41</v>
      </c>
      <c r="C94" s="2" t="s">
        <v>22</v>
      </c>
      <c r="D94" s="2">
        <v>1</v>
      </c>
      <c r="E94" s="2">
        <v>6</v>
      </c>
      <c r="F94" s="2">
        <v>1</v>
      </c>
      <c r="G94" s="2">
        <v>11</v>
      </c>
      <c r="H94" s="2" t="s">
        <v>42</v>
      </c>
      <c r="I94" s="2" t="s">
        <v>42</v>
      </c>
      <c r="J94" s="2" t="s">
        <v>42</v>
      </c>
      <c r="K94" s="2" t="s">
        <v>42</v>
      </c>
      <c r="L94" s="2" t="s">
        <v>42</v>
      </c>
      <c r="M94" s="2" t="s">
        <v>42</v>
      </c>
      <c r="N94" s="2" t="s">
        <v>42</v>
      </c>
      <c r="O94" s="2" t="s">
        <v>42</v>
      </c>
      <c r="P94" s="2" t="s">
        <v>42</v>
      </c>
      <c r="Q94" s="2" t="s">
        <v>42</v>
      </c>
      <c r="R94" s="2" t="s">
        <v>42</v>
      </c>
      <c r="S94" s="2" t="s">
        <v>42</v>
      </c>
      <c r="T94" s="2" t="s">
        <v>42</v>
      </c>
      <c r="U94" s="2" t="s">
        <v>42</v>
      </c>
    </row>
    <row r="95" spans="1:21" x14ac:dyDescent="0.15">
      <c r="A95" s="2">
        <v>10</v>
      </c>
      <c r="B95" s="2" t="s">
        <v>41</v>
      </c>
      <c r="C95" s="2" t="s">
        <v>22</v>
      </c>
      <c r="D95" s="2">
        <v>2</v>
      </c>
      <c r="E95" s="2">
        <v>11</v>
      </c>
      <c r="F95" s="2">
        <v>3</v>
      </c>
      <c r="G95" s="2">
        <v>43</v>
      </c>
      <c r="H95" s="2" t="s">
        <v>42</v>
      </c>
      <c r="I95" s="2" t="s">
        <v>42</v>
      </c>
      <c r="J95" s="2" t="s">
        <v>42</v>
      </c>
      <c r="K95" s="2" t="s">
        <v>42</v>
      </c>
      <c r="L95" s="2" t="s">
        <v>42</v>
      </c>
      <c r="M95" s="2" t="s">
        <v>42</v>
      </c>
      <c r="N95" s="2" t="s">
        <v>42</v>
      </c>
      <c r="O95" s="2" t="s">
        <v>42</v>
      </c>
      <c r="P95" s="2" t="s">
        <v>42</v>
      </c>
      <c r="Q95" s="2" t="s">
        <v>42</v>
      </c>
      <c r="R95" s="2" t="s">
        <v>42</v>
      </c>
      <c r="S95" s="2" t="s">
        <v>42</v>
      </c>
      <c r="T95" s="2" t="s">
        <v>42</v>
      </c>
      <c r="U95" s="2" t="s">
        <v>42</v>
      </c>
    </row>
    <row r="96" spans="1:21" x14ac:dyDescent="0.15">
      <c r="A96" s="2">
        <v>10</v>
      </c>
      <c r="B96" s="2" t="s">
        <v>41</v>
      </c>
      <c r="C96" s="2" t="s">
        <v>22</v>
      </c>
      <c r="D96" s="2">
        <v>3</v>
      </c>
      <c r="E96" s="2">
        <v>1</v>
      </c>
      <c r="F96" s="2">
        <v>5</v>
      </c>
      <c r="G96" s="2">
        <v>45</v>
      </c>
      <c r="H96" s="2" t="s">
        <v>42</v>
      </c>
      <c r="I96" s="2" t="s">
        <v>42</v>
      </c>
      <c r="J96" s="2" t="s">
        <v>42</v>
      </c>
      <c r="K96" s="2" t="s">
        <v>42</v>
      </c>
      <c r="L96" s="2" t="s">
        <v>42</v>
      </c>
      <c r="M96" s="2" t="s">
        <v>42</v>
      </c>
      <c r="N96" s="2" t="s">
        <v>42</v>
      </c>
      <c r="O96" s="2" t="s">
        <v>42</v>
      </c>
      <c r="P96" s="2" t="s">
        <v>42</v>
      </c>
      <c r="Q96" s="2" t="s">
        <v>42</v>
      </c>
      <c r="R96" s="2" t="s">
        <v>42</v>
      </c>
      <c r="S96" s="2" t="s">
        <v>42</v>
      </c>
      <c r="T96" s="2" t="s">
        <v>42</v>
      </c>
      <c r="U96" s="2" t="s">
        <v>42</v>
      </c>
    </row>
    <row r="97" spans="1:21" x14ac:dyDescent="0.15">
      <c r="A97" s="2">
        <v>10</v>
      </c>
      <c r="B97" s="2" t="s">
        <v>41</v>
      </c>
      <c r="C97" s="2" t="s">
        <v>22</v>
      </c>
      <c r="D97" s="2">
        <v>4</v>
      </c>
      <c r="E97" s="2">
        <v>5</v>
      </c>
      <c r="F97" s="2">
        <v>8</v>
      </c>
      <c r="G97" s="2">
        <v>76</v>
      </c>
      <c r="H97" s="2" t="s">
        <v>42</v>
      </c>
      <c r="I97" s="2" t="s">
        <v>42</v>
      </c>
      <c r="J97" s="2" t="s">
        <v>42</v>
      </c>
      <c r="K97" s="2" t="s">
        <v>42</v>
      </c>
      <c r="L97" s="2" t="s">
        <v>42</v>
      </c>
      <c r="M97" s="2" t="s">
        <v>42</v>
      </c>
      <c r="N97" s="2" t="s">
        <v>42</v>
      </c>
      <c r="O97" s="2" t="s">
        <v>42</v>
      </c>
      <c r="P97" s="2" t="s">
        <v>42</v>
      </c>
      <c r="Q97" s="2" t="s">
        <v>42</v>
      </c>
      <c r="R97" s="2" t="s">
        <v>42</v>
      </c>
      <c r="S97" s="2" t="s">
        <v>42</v>
      </c>
      <c r="T97" s="2" t="s">
        <v>42</v>
      </c>
      <c r="U97" s="2" t="s">
        <v>42</v>
      </c>
    </row>
    <row r="98" spans="1:21" x14ac:dyDescent="0.15">
      <c r="A98" s="2">
        <v>11</v>
      </c>
      <c r="B98" s="2" t="s">
        <v>2</v>
      </c>
      <c r="C98" s="2" t="s">
        <v>22</v>
      </c>
      <c r="D98" s="2">
        <v>1</v>
      </c>
      <c r="E98" s="2">
        <v>7</v>
      </c>
      <c r="F98" s="2">
        <v>1</v>
      </c>
      <c r="G98" s="2">
        <v>13</v>
      </c>
      <c r="H98" s="2">
        <v>1.96</v>
      </c>
      <c r="I98" s="2">
        <v>4.17</v>
      </c>
      <c r="J98" s="2">
        <v>1.5306</v>
      </c>
      <c r="K98" s="2">
        <v>0.354916067</v>
      </c>
      <c r="L98" s="2">
        <v>3</v>
      </c>
      <c r="M98" s="2">
        <v>1.48</v>
      </c>
      <c r="N98" s="2">
        <v>0.27632000000000001</v>
      </c>
      <c r="O98" s="2">
        <v>9</v>
      </c>
      <c r="P98" s="2">
        <v>182</v>
      </c>
      <c r="Q98" s="2">
        <v>2.0715599999999998</v>
      </c>
      <c r="R98" s="2">
        <v>78</v>
      </c>
      <c r="S98" s="2">
        <v>18.096296299999999</v>
      </c>
      <c r="T98" s="2">
        <v>152.16</v>
      </c>
      <c r="U98" s="2">
        <v>143.68</v>
      </c>
    </row>
    <row r="99" spans="1:21" x14ac:dyDescent="0.15">
      <c r="A99" s="2">
        <v>11</v>
      </c>
      <c r="B99" s="2" t="s">
        <v>2</v>
      </c>
      <c r="C99" s="2" t="s">
        <v>22</v>
      </c>
      <c r="D99" s="2">
        <v>2</v>
      </c>
      <c r="E99" s="2">
        <v>8</v>
      </c>
      <c r="F99" s="2">
        <v>3</v>
      </c>
      <c r="G99" s="2">
        <v>37</v>
      </c>
      <c r="H99" s="2">
        <v>3.03</v>
      </c>
      <c r="I99" s="2">
        <v>10.89</v>
      </c>
      <c r="J99" s="2">
        <v>1.5578000000000001</v>
      </c>
      <c r="K99" s="2">
        <v>9.2745638000000005E-2</v>
      </c>
      <c r="L99" s="2">
        <v>4.72</v>
      </c>
      <c r="M99" s="2">
        <v>1.01</v>
      </c>
      <c r="N99" s="2">
        <v>0.31602999999999998</v>
      </c>
      <c r="O99" s="2">
        <v>13</v>
      </c>
      <c r="P99" s="2">
        <v>342</v>
      </c>
      <c r="Q99" s="2">
        <v>6.9602300000000001</v>
      </c>
      <c r="R99" s="2">
        <v>73</v>
      </c>
      <c r="S99" s="2">
        <v>18.363888889999998</v>
      </c>
      <c r="T99" s="2">
        <v>179.35</v>
      </c>
      <c r="U99" s="2">
        <v>130.9</v>
      </c>
    </row>
    <row r="100" spans="1:21" x14ac:dyDescent="0.15">
      <c r="A100" s="2">
        <v>11</v>
      </c>
      <c r="B100" s="2" t="s">
        <v>2</v>
      </c>
      <c r="C100" s="2" t="s">
        <v>22</v>
      </c>
      <c r="D100" s="2">
        <v>3</v>
      </c>
      <c r="E100" s="2">
        <v>11</v>
      </c>
      <c r="F100" s="2">
        <v>5</v>
      </c>
      <c r="G100" s="2">
        <v>65</v>
      </c>
      <c r="H100" s="2">
        <v>2.2000000000000002</v>
      </c>
      <c r="I100" s="2">
        <v>3.25</v>
      </c>
      <c r="J100" s="2">
        <v>1.4726999999999999</v>
      </c>
      <c r="K100" s="2">
        <v>0.52307692299999997</v>
      </c>
      <c r="L100" s="2">
        <v>3.24</v>
      </c>
      <c r="M100" s="2">
        <v>1.7</v>
      </c>
      <c r="N100" s="2">
        <v>0.29181000000000001</v>
      </c>
      <c r="O100" s="2">
        <v>7</v>
      </c>
      <c r="P100" s="2">
        <v>161</v>
      </c>
      <c r="Q100" s="2">
        <v>4.38443</v>
      </c>
      <c r="R100" s="2">
        <v>74</v>
      </c>
      <c r="S100" s="2">
        <v>20.079999999999998</v>
      </c>
      <c r="T100" s="2">
        <v>159.69999999999999</v>
      </c>
      <c r="U100" s="2">
        <v>203.89</v>
      </c>
    </row>
    <row r="101" spans="1:21" x14ac:dyDescent="0.15">
      <c r="A101" s="2">
        <v>11</v>
      </c>
      <c r="B101" s="2" t="s">
        <v>2</v>
      </c>
      <c r="C101" s="2" t="s">
        <v>22</v>
      </c>
      <c r="D101" s="2">
        <v>4</v>
      </c>
      <c r="E101" s="2">
        <v>1</v>
      </c>
      <c r="F101" s="2">
        <v>8</v>
      </c>
      <c r="G101" s="2">
        <v>68</v>
      </c>
      <c r="H101" s="2">
        <v>2.14</v>
      </c>
      <c r="I101" s="2">
        <v>7</v>
      </c>
      <c r="J101" s="2">
        <v>1.5234000000000001</v>
      </c>
      <c r="K101" s="2">
        <v>0.32714285700000001</v>
      </c>
      <c r="L101" s="2">
        <v>3.26</v>
      </c>
      <c r="M101" s="2">
        <v>2.29</v>
      </c>
      <c r="N101" s="2">
        <v>0.30517</v>
      </c>
      <c r="O101" s="2">
        <v>9</v>
      </c>
      <c r="P101" s="2">
        <v>218</v>
      </c>
      <c r="Q101" s="2">
        <v>4.8130800000000002</v>
      </c>
      <c r="R101" s="2">
        <v>73</v>
      </c>
      <c r="S101" s="2">
        <v>18.446666669999999</v>
      </c>
      <c r="T101" s="2">
        <v>201.16</v>
      </c>
      <c r="U101" s="2">
        <v>207.99</v>
      </c>
    </row>
    <row r="102" spans="1:21" x14ac:dyDescent="0.15">
      <c r="A102" s="2">
        <v>12</v>
      </c>
      <c r="B102" s="2" t="s">
        <v>3</v>
      </c>
      <c r="C102" s="2" t="s">
        <v>22</v>
      </c>
      <c r="D102" s="2">
        <v>1</v>
      </c>
      <c r="E102" s="2">
        <v>4</v>
      </c>
      <c r="F102" s="2">
        <v>2</v>
      </c>
      <c r="G102" s="2">
        <v>8</v>
      </c>
      <c r="H102" s="2">
        <v>1.64</v>
      </c>
      <c r="I102" s="2">
        <v>4.45</v>
      </c>
      <c r="J102" s="2">
        <v>1.8170999999999999</v>
      </c>
      <c r="K102" s="2">
        <v>0.217977528</v>
      </c>
      <c r="L102" s="2">
        <v>2.98</v>
      </c>
      <c r="M102" s="2">
        <v>0.97</v>
      </c>
      <c r="N102" s="2">
        <v>0.25855</v>
      </c>
      <c r="O102" s="2">
        <v>12</v>
      </c>
      <c r="P102" s="2">
        <v>232</v>
      </c>
      <c r="Q102" s="2">
        <v>1.7313400000000001</v>
      </c>
      <c r="R102" s="2">
        <v>68</v>
      </c>
      <c r="S102" s="2">
        <v>16.788</v>
      </c>
      <c r="T102" s="2">
        <v>182.96</v>
      </c>
      <c r="U102" s="2">
        <v>147.66999999999999</v>
      </c>
    </row>
    <row r="103" spans="1:21" x14ac:dyDescent="0.15">
      <c r="A103" s="2">
        <v>12</v>
      </c>
      <c r="B103" s="2" t="s">
        <v>3</v>
      </c>
      <c r="C103" s="2" t="s">
        <v>22</v>
      </c>
      <c r="D103" s="2">
        <v>2</v>
      </c>
      <c r="E103" s="2">
        <v>2</v>
      </c>
      <c r="F103" s="2">
        <v>3</v>
      </c>
      <c r="G103" s="2">
        <v>25</v>
      </c>
      <c r="H103" s="2">
        <v>1.5</v>
      </c>
      <c r="I103" s="2">
        <v>8.99</v>
      </c>
      <c r="J103" s="2">
        <v>1.32</v>
      </c>
      <c r="K103" s="2">
        <v>0.22024471600000001</v>
      </c>
      <c r="L103" s="2">
        <v>1.98</v>
      </c>
      <c r="M103" s="2">
        <v>1.98</v>
      </c>
      <c r="N103" s="2">
        <v>0.25663000000000002</v>
      </c>
      <c r="O103" s="2">
        <v>10</v>
      </c>
      <c r="P103" s="2">
        <v>223</v>
      </c>
      <c r="Q103" s="2">
        <v>6.5884400000000003</v>
      </c>
      <c r="R103" s="2">
        <v>68</v>
      </c>
      <c r="S103" s="2">
        <v>16.81142857</v>
      </c>
      <c r="T103" s="2">
        <v>198.02</v>
      </c>
      <c r="U103" s="2">
        <v>171.35</v>
      </c>
    </row>
    <row r="104" spans="1:21" x14ac:dyDescent="0.15">
      <c r="A104" s="2">
        <v>12</v>
      </c>
      <c r="B104" s="2" t="s">
        <v>3</v>
      </c>
      <c r="C104" s="2" t="s">
        <v>22</v>
      </c>
      <c r="D104" s="2">
        <v>3</v>
      </c>
      <c r="E104" s="2">
        <v>9</v>
      </c>
      <c r="F104" s="2">
        <v>5</v>
      </c>
      <c r="G104" s="2">
        <v>61</v>
      </c>
      <c r="H104" s="2">
        <v>2.0499999999999998</v>
      </c>
      <c r="I104" s="2">
        <v>10.99</v>
      </c>
      <c r="J104" s="2">
        <v>1.8683000000000001</v>
      </c>
      <c r="K104" s="2">
        <v>0.34667879899999998</v>
      </c>
      <c r="L104" s="2">
        <v>3.83</v>
      </c>
      <c r="M104" s="2">
        <v>3.81</v>
      </c>
      <c r="N104" s="2">
        <v>0.25940999999999997</v>
      </c>
      <c r="O104" s="2">
        <v>13</v>
      </c>
      <c r="P104" s="2">
        <v>204</v>
      </c>
      <c r="Q104" s="2">
        <v>7.7956899999999996</v>
      </c>
      <c r="R104" s="2">
        <v>68</v>
      </c>
      <c r="S104" s="2">
        <v>16.133333329999999</v>
      </c>
      <c r="T104" s="2">
        <v>224.42</v>
      </c>
      <c r="U104" s="2">
        <v>190.86</v>
      </c>
    </row>
    <row r="105" spans="1:21" x14ac:dyDescent="0.15">
      <c r="A105" s="2">
        <v>12</v>
      </c>
      <c r="B105" s="2" t="s">
        <v>3</v>
      </c>
      <c r="C105" s="2" t="s">
        <v>22</v>
      </c>
      <c r="D105" s="2">
        <v>4</v>
      </c>
      <c r="E105" s="2">
        <v>3</v>
      </c>
      <c r="F105" s="2">
        <v>8</v>
      </c>
      <c r="G105" s="2">
        <v>72</v>
      </c>
      <c r="H105" s="2">
        <v>2.13</v>
      </c>
      <c r="I105" s="2">
        <v>8.77</v>
      </c>
      <c r="J105" s="2">
        <v>2.0516000000000001</v>
      </c>
      <c r="K105" s="2">
        <v>0.17673888300000001</v>
      </c>
      <c r="L105" s="2">
        <v>4.37</v>
      </c>
      <c r="M105" s="2">
        <v>1.55</v>
      </c>
      <c r="N105" s="2">
        <v>0.28149999999999997</v>
      </c>
      <c r="O105" s="2">
        <v>9</v>
      </c>
      <c r="P105" s="2">
        <v>194</v>
      </c>
      <c r="Q105" s="2">
        <v>1.55331</v>
      </c>
      <c r="R105" s="2">
        <v>68</v>
      </c>
      <c r="S105" s="2">
        <v>18.015000000000001</v>
      </c>
      <c r="T105" s="2">
        <v>237.01</v>
      </c>
      <c r="U105" s="2">
        <v>184.3</v>
      </c>
    </row>
    <row r="106" spans="1:21" x14ac:dyDescent="0.15">
      <c r="A106" s="2">
        <v>13</v>
      </c>
      <c r="B106" s="2" t="s">
        <v>4</v>
      </c>
      <c r="C106" s="2" t="s">
        <v>22</v>
      </c>
      <c r="D106" s="2">
        <v>1</v>
      </c>
      <c r="E106" s="2">
        <v>6</v>
      </c>
      <c r="F106" s="2">
        <v>2</v>
      </c>
      <c r="G106" s="2">
        <v>12</v>
      </c>
      <c r="H106" s="2">
        <v>2.5499999999999998</v>
      </c>
      <c r="I106" s="2">
        <v>6.96</v>
      </c>
      <c r="J106" s="2">
        <v>1.2745</v>
      </c>
      <c r="K106" s="2">
        <v>0.17385057500000001</v>
      </c>
      <c r="L106" s="2">
        <v>3.25</v>
      </c>
      <c r="M106" s="2">
        <v>1.21</v>
      </c>
      <c r="N106" s="2">
        <v>0.33948</v>
      </c>
      <c r="O106" s="2">
        <v>10</v>
      </c>
      <c r="P106" s="2">
        <v>247</v>
      </c>
      <c r="Q106" s="2">
        <v>2.4348900000000002</v>
      </c>
      <c r="R106" s="2">
        <v>89</v>
      </c>
      <c r="S106" s="2">
        <v>21.628571430000001</v>
      </c>
      <c r="T106" s="2">
        <v>214.37</v>
      </c>
      <c r="U106" s="2">
        <v>175.74</v>
      </c>
    </row>
    <row r="107" spans="1:21" x14ac:dyDescent="0.15">
      <c r="A107" s="2">
        <v>13</v>
      </c>
      <c r="B107" s="2" t="s">
        <v>4</v>
      </c>
      <c r="C107" s="2" t="s">
        <v>22</v>
      </c>
      <c r="D107" s="2">
        <v>2</v>
      </c>
      <c r="E107" s="2">
        <v>8</v>
      </c>
      <c r="F107" s="2">
        <v>4</v>
      </c>
      <c r="G107" s="2">
        <v>38</v>
      </c>
      <c r="H107" s="2">
        <v>4.54</v>
      </c>
      <c r="I107" s="2">
        <v>5.03</v>
      </c>
      <c r="J107" s="2">
        <v>0.72250000000000003</v>
      </c>
      <c r="K107" s="2">
        <v>0.16302186900000001</v>
      </c>
      <c r="L107" s="2">
        <v>3.28</v>
      </c>
      <c r="M107" s="2">
        <v>0.82</v>
      </c>
      <c r="N107" s="2">
        <v>0.2247875</v>
      </c>
      <c r="O107" s="2">
        <v>4</v>
      </c>
      <c r="P107" s="2">
        <v>91</v>
      </c>
      <c r="Q107" s="2">
        <v>3.7317300000000002</v>
      </c>
      <c r="R107" s="2">
        <v>85</v>
      </c>
      <c r="S107" s="2">
        <v>20.95</v>
      </c>
      <c r="T107" s="2">
        <v>291.47000000000003</v>
      </c>
      <c r="U107" s="2">
        <v>212.76</v>
      </c>
    </row>
    <row r="108" spans="1:21" x14ac:dyDescent="0.15">
      <c r="A108" s="2">
        <v>13</v>
      </c>
      <c r="B108" s="2" t="s">
        <v>4</v>
      </c>
      <c r="C108" s="2" t="s">
        <v>22</v>
      </c>
      <c r="D108" s="2">
        <v>3</v>
      </c>
      <c r="E108" s="2">
        <v>4</v>
      </c>
      <c r="F108" s="2">
        <v>6</v>
      </c>
      <c r="G108" s="2">
        <v>52</v>
      </c>
      <c r="H108" s="2">
        <v>2.35</v>
      </c>
      <c r="I108" s="2">
        <v>5.67</v>
      </c>
      <c r="J108" s="2">
        <v>1.3319000000000001</v>
      </c>
      <c r="K108" s="2">
        <v>0.234567901</v>
      </c>
      <c r="L108" s="2">
        <v>3.13</v>
      </c>
      <c r="M108" s="2">
        <v>1.33</v>
      </c>
      <c r="N108" s="2">
        <v>0.33084999999999998</v>
      </c>
      <c r="O108" s="2">
        <v>12</v>
      </c>
      <c r="P108" s="2">
        <v>276</v>
      </c>
      <c r="Q108" s="2">
        <v>4.5661800000000001</v>
      </c>
      <c r="R108" s="2">
        <v>89</v>
      </c>
      <c r="S108" s="2">
        <v>20.62352941</v>
      </c>
      <c r="T108" s="2">
        <v>303.86</v>
      </c>
      <c r="U108" s="2">
        <v>134.51</v>
      </c>
    </row>
    <row r="109" spans="1:21" x14ac:dyDescent="0.15">
      <c r="A109" s="2">
        <v>13</v>
      </c>
      <c r="B109" s="2" t="s">
        <v>4</v>
      </c>
      <c r="C109" s="2" t="s">
        <v>22</v>
      </c>
      <c r="D109" s="2">
        <v>4</v>
      </c>
      <c r="E109" s="2">
        <v>5</v>
      </c>
      <c r="F109" s="2">
        <v>7</v>
      </c>
      <c r="G109" s="2">
        <v>75</v>
      </c>
      <c r="H109" s="2">
        <v>1.65</v>
      </c>
      <c r="I109" s="2">
        <v>5.75</v>
      </c>
      <c r="J109" s="2">
        <v>1.2544999999999999</v>
      </c>
      <c r="K109" s="2">
        <v>0.29739130400000002</v>
      </c>
      <c r="L109" s="2">
        <v>2.0699999999999998</v>
      </c>
      <c r="M109" s="2">
        <v>1.71</v>
      </c>
      <c r="N109" s="2">
        <v>0.24592</v>
      </c>
      <c r="O109" s="2">
        <v>6</v>
      </c>
      <c r="P109" s="2">
        <v>174</v>
      </c>
      <c r="Q109" s="2">
        <v>1.7256499999999999</v>
      </c>
      <c r="R109" s="2">
        <v>85</v>
      </c>
      <c r="S109" s="2">
        <v>19.266666669999999</v>
      </c>
      <c r="T109" s="2">
        <v>301.86</v>
      </c>
      <c r="U109" s="2">
        <v>174.67</v>
      </c>
    </row>
    <row r="110" spans="1:21" x14ac:dyDescent="0.15">
      <c r="A110" s="2">
        <v>14</v>
      </c>
      <c r="B110" s="2" t="s">
        <v>5</v>
      </c>
      <c r="C110" s="2" t="s">
        <v>22</v>
      </c>
      <c r="D110" s="2">
        <v>1</v>
      </c>
      <c r="E110" s="2">
        <v>8</v>
      </c>
      <c r="F110" s="2">
        <v>2</v>
      </c>
      <c r="G110" s="2">
        <v>16</v>
      </c>
      <c r="H110" s="2">
        <v>1.86</v>
      </c>
      <c r="I110" s="2">
        <v>9.1</v>
      </c>
      <c r="J110" s="2">
        <v>1.6719999999999999</v>
      </c>
      <c r="K110" s="2">
        <v>0.27472527499999999</v>
      </c>
      <c r="L110" s="2">
        <v>3.11</v>
      </c>
      <c r="M110" s="2">
        <v>2.5</v>
      </c>
      <c r="N110" s="2">
        <v>0.26073000000000002</v>
      </c>
      <c r="O110" s="2">
        <v>7</v>
      </c>
      <c r="P110" s="2">
        <v>171</v>
      </c>
      <c r="Q110" s="2">
        <v>10.394</v>
      </c>
      <c r="R110" s="2">
        <v>59</v>
      </c>
      <c r="S110" s="2">
        <v>16.704545450000001</v>
      </c>
      <c r="T110" s="2">
        <v>125.49</v>
      </c>
      <c r="U110" s="2">
        <v>174.54</v>
      </c>
    </row>
    <row r="111" spans="1:21" x14ac:dyDescent="0.15">
      <c r="A111" s="2">
        <v>14</v>
      </c>
      <c r="B111" s="2" t="s">
        <v>5</v>
      </c>
      <c r="C111" s="2" t="s">
        <v>22</v>
      </c>
      <c r="D111" s="2">
        <v>2</v>
      </c>
      <c r="E111" s="2">
        <v>4</v>
      </c>
      <c r="F111" s="2">
        <v>4</v>
      </c>
      <c r="G111" s="2">
        <v>30</v>
      </c>
      <c r="H111" s="2">
        <v>4.8099999999999996</v>
      </c>
      <c r="I111" s="2">
        <v>7.79</v>
      </c>
      <c r="J111" s="2">
        <v>0.76719999999999999</v>
      </c>
      <c r="K111" s="2">
        <v>0.31065468499999999</v>
      </c>
      <c r="L111" s="2">
        <v>3.69</v>
      </c>
      <c r="M111" s="2">
        <v>2.42</v>
      </c>
      <c r="N111" s="2">
        <v>0.23449999999999999</v>
      </c>
      <c r="O111" s="2">
        <v>4</v>
      </c>
      <c r="P111" s="2">
        <v>127</v>
      </c>
      <c r="Q111" s="2">
        <v>3.4558200000000001</v>
      </c>
      <c r="R111" s="2">
        <v>63</v>
      </c>
      <c r="S111" s="2">
        <v>17.857894739999999</v>
      </c>
      <c r="T111" s="2">
        <v>226.51</v>
      </c>
      <c r="U111" s="2">
        <v>168.89</v>
      </c>
    </row>
    <row r="112" spans="1:21" x14ac:dyDescent="0.15">
      <c r="A112" s="2">
        <v>14</v>
      </c>
      <c r="B112" s="2" t="s">
        <v>5</v>
      </c>
      <c r="C112" s="2" t="s">
        <v>22</v>
      </c>
      <c r="D112" s="2">
        <v>3</v>
      </c>
      <c r="E112" s="2">
        <v>10</v>
      </c>
      <c r="F112" s="2">
        <v>5</v>
      </c>
      <c r="G112" s="2">
        <v>63</v>
      </c>
      <c r="H112" s="2">
        <v>5.37</v>
      </c>
      <c r="I112" s="2">
        <v>8.93</v>
      </c>
      <c r="J112" s="2">
        <v>1.1099000000000001</v>
      </c>
      <c r="K112" s="2">
        <v>0.29115341500000003</v>
      </c>
      <c r="L112" s="2">
        <v>5.96</v>
      </c>
      <c r="M112" s="2">
        <v>2.6</v>
      </c>
      <c r="N112" s="2">
        <v>0.23985999999999999</v>
      </c>
      <c r="O112" s="2">
        <v>7</v>
      </c>
      <c r="P112" s="2">
        <v>207</v>
      </c>
      <c r="Q112" s="2">
        <v>2.13089</v>
      </c>
      <c r="R112" s="2">
        <v>63</v>
      </c>
      <c r="S112" s="2">
        <v>19.034782610000001</v>
      </c>
      <c r="T112" s="2">
        <v>161.77000000000001</v>
      </c>
      <c r="U112" s="2">
        <v>162.41999999999999</v>
      </c>
    </row>
    <row r="113" spans="1:21" x14ac:dyDescent="0.15">
      <c r="A113" s="2">
        <v>14</v>
      </c>
      <c r="B113" s="2" t="s">
        <v>5</v>
      </c>
      <c r="C113" s="2" t="s">
        <v>22</v>
      </c>
      <c r="D113" s="2">
        <v>4</v>
      </c>
      <c r="E113" s="2">
        <v>8</v>
      </c>
      <c r="F113" s="2">
        <v>8</v>
      </c>
      <c r="G113" s="2">
        <v>82</v>
      </c>
      <c r="H113" s="2">
        <v>1.32</v>
      </c>
      <c r="I113" s="2">
        <v>5.38</v>
      </c>
      <c r="J113" s="2">
        <v>1.9091</v>
      </c>
      <c r="K113" s="2">
        <v>0.483271375</v>
      </c>
      <c r="L113" s="2">
        <v>2.52</v>
      </c>
      <c r="M113" s="2">
        <v>2.6</v>
      </c>
      <c r="N113" s="2">
        <v>0.2697</v>
      </c>
      <c r="O113" s="2">
        <v>8</v>
      </c>
      <c r="P113" s="2">
        <v>232</v>
      </c>
      <c r="Q113" s="2">
        <v>6.6225500000000004</v>
      </c>
      <c r="R113" s="2">
        <v>63</v>
      </c>
      <c r="S113" s="2">
        <v>16.803999999999998</v>
      </c>
      <c r="T113" s="2">
        <v>192.58</v>
      </c>
      <c r="U113" s="2">
        <v>203.86</v>
      </c>
    </row>
    <row r="114" spans="1:21" x14ac:dyDescent="0.15">
      <c r="A114" s="2">
        <v>15</v>
      </c>
      <c r="B114" s="2" t="s">
        <v>6</v>
      </c>
      <c r="C114" s="2" t="s">
        <v>22</v>
      </c>
      <c r="D114" s="2">
        <v>1</v>
      </c>
      <c r="E114" s="2">
        <v>4</v>
      </c>
      <c r="F114" s="2">
        <v>1</v>
      </c>
      <c r="G114" s="2">
        <v>7</v>
      </c>
      <c r="H114" s="2">
        <v>1.97</v>
      </c>
      <c r="I114" s="2">
        <v>6.37</v>
      </c>
      <c r="J114" s="2">
        <v>1.5634999999999999</v>
      </c>
      <c r="K114" s="2">
        <v>0.24175824200000001</v>
      </c>
      <c r="L114" s="2">
        <v>3.08</v>
      </c>
      <c r="M114" s="2">
        <v>1.54</v>
      </c>
      <c r="N114" s="2">
        <v>0.26301000000000002</v>
      </c>
      <c r="O114" s="2">
        <v>11</v>
      </c>
      <c r="P114" s="2">
        <v>318</v>
      </c>
      <c r="Q114" s="2">
        <v>4.6209499999999997</v>
      </c>
      <c r="R114" s="2">
        <v>73</v>
      </c>
      <c r="S114" s="2">
        <v>19.625</v>
      </c>
      <c r="T114" s="2">
        <v>204.88</v>
      </c>
      <c r="U114" s="2">
        <v>214.72</v>
      </c>
    </row>
    <row r="115" spans="1:21" x14ac:dyDescent="0.15">
      <c r="A115" s="2">
        <v>15</v>
      </c>
      <c r="B115" s="2" t="s">
        <v>6</v>
      </c>
      <c r="C115" s="2" t="s">
        <v>22</v>
      </c>
      <c r="D115" s="2">
        <v>2</v>
      </c>
      <c r="E115" s="2">
        <v>3</v>
      </c>
      <c r="F115" s="2">
        <v>4</v>
      </c>
      <c r="G115" s="2">
        <v>28</v>
      </c>
      <c r="H115" s="2">
        <v>2.67</v>
      </c>
      <c r="I115" s="2">
        <v>4.8600000000000003</v>
      </c>
      <c r="J115" s="2">
        <v>0.86140000000000005</v>
      </c>
      <c r="K115" s="2">
        <v>0.23662551400000001</v>
      </c>
      <c r="L115" s="2">
        <v>2.2999999999999998</v>
      </c>
      <c r="M115" s="2">
        <v>1.1499999999999999</v>
      </c>
      <c r="N115" s="2">
        <v>0.26354</v>
      </c>
      <c r="O115" s="2">
        <v>11</v>
      </c>
      <c r="P115" s="2">
        <v>218</v>
      </c>
      <c r="Q115" s="2">
        <v>3.8123</v>
      </c>
      <c r="R115" s="2">
        <v>71</v>
      </c>
      <c r="S115" s="2">
        <v>21.91470588</v>
      </c>
      <c r="T115" s="2">
        <v>251.92</v>
      </c>
      <c r="U115" s="2">
        <v>288.14999999999998</v>
      </c>
    </row>
    <row r="116" spans="1:21" x14ac:dyDescent="0.15">
      <c r="A116" s="2">
        <v>15</v>
      </c>
      <c r="B116" s="2" t="s">
        <v>6</v>
      </c>
      <c r="C116" s="2" t="s">
        <v>22</v>
      </c>
      <c r="D116" s="2">
        <v>3</v>
      </c>
      <c r="E116" s="2">
        <v>3</v>
      </c>
      <c r="F116" s="2">
        <v>5</v>
      </c>
      <c r="G116" s="2">
        <v>49</v>
      </c>
      <c r="H116" s="2">
        <v>4.29</v>
      </c>
      <c r="I116" s="2">
        <v>11.84</v>
      </c>
      <c r="J116" s="2">
        <v>0.87649999999999995</v>
      </c>
      <c r="K116" s="2">
        <v>0.16385135100000001</v>
      </c>
      <c r="L116" s="2">
        <v>3.76</v>
      </c>
      <c r="M116" s="2">
        <v>1.94</v>
      </c>
      <c r="N116" s="2">
        <v>0.31777</v>
      </c>
      <c r="O116" s="2">
        <v>6</v>
      </c>
      <c r="P116" s="2">
        <v>180</v>
      </c>
      <c r="Q116" s="2">
        <v>7.8923300000000003</v>
      </c>
      <c r="R116" s="2">
        <v>78</v>
      </c>
      <c r="S116" s="2">
        <v>22.349</v>
      </c>
      <c r="T116" s="2">
        <v>387.4</v>
      </c>
      <c r="U116" s="2">
        <v>255.07</v>
      </c>
    </row>
    <row r="117" spans="1:21" x14ac:dyDescent="0.15">
      <c r="A117" s="2">
        <v>15</v>
      </c>
      <c r="B117" s="2" t="s">
        <v>6</v>
      </c>
      <c r="C117" s="2" t="s">
        <v>22</v>
      </c>
      <c r="D117" s="2">
        <v>4</v>
      </c>
      <c r="E117" s="2">
        <v>8</v>
      </c>
      <c r="F117" s="2">
        <v>7</v>
      </c>
      <c r="G117" s="2">
        <v>81</v>
      </c>
      <c r="H117" s="2">
        <v>2</v>
      </c>
      <c r="I117" s="2">
        <v>6.45</v>
      </c>
      <c r="J117" s="2">
        <v>1.7150000000000001</v>
      </c>
      <c r="K117" s="2">
        <v>0.34418604699999999</v>
      </c>
      <c r="L117" s="2">
        <v>3.43</v>
      </c>
      <c r="M117" s="2">
        <v>2.2200000000000002</v>
      </c>
      <c r="N117" s="2">
        <v>0.30060999999999999</v>
      </c>
      <c r="O117" s="2">
        <v>10</v>
      </c>
      <c r="P117" s="2">
        <v>157</v>
      </c>
      <c r="Q117" s="2">
        <v>8.5121599999999997</v>
      </c>
      <c r="R117" s="2">
        <v>73</v>
      </c>
      <c r="S117" s="2">
        <v>19.575862069999999</v>
      </c>
      <c r="T117" s="2">
        <v>232.61</v>
      </c>
      <c r="U117" s="2">
        <v>57.67</v>
      </c>
    </row>
    <row r="118" spans="1:21" x14ac:dyDescent="0.15">
      <c r="A118" s="2">
        <v>16</v>
      </c>
      <c r="B118" s="2" t="s">
        <v>7</v>
      </c>
      <c r="C118" s="2" t="s">
        <v>22</v>
      </c>
      <c r="D118" s="2">
        <v>1</v>
      </c>
      <c r="E118" s="2">
        <v>10</v>
      </c>
      <c r="F118" s="2">
        <v>1</v>
      </c>
      <c r="G118" s="2">
        <v>19</v>
      </c>
      <c r="H118" s="2">
        <v>2.59</v>
      </c>
      <c r="I118" s="2">
        <v>7.9</v>
      </c>
      <c r="J118" s="2">
        <v>1.4093</v>
      </c>
      <c r="K118" s="2">
        <v>0.16835443</v>
      </c>
      <c r="L118" s="2">
        <v>3.65</v>
      </c>
      <c r="M118" s="2">
        <v>1.33</v>
      </c>
      <c r="N118" s="2">
        <v>0.21121000000000001</v>
      </c>
      <c r="O118" s="2">
        <v>8</v>
      </c>
      <c r="P118" s="2">
        <v>142</v>
      </c>
      <c r="Q118" s="2">
        <v>1.8493599999999999</v>
      </c>
      <c r="R118" s="2">
        <v>68</v>
      </c>
      <c r="S118" s="2">
        <v>16.688888890000001</v>
      </c>
      <c r="T118" s="2">
        <v>211.3</v>
      </c>
      <c r="U118" s="2">
        <v>186.81</v>
      </c>
    </row>
    <row r="119" spans="1:21" x14ac:dyDescent="0.15">
      <c r="A119" s="2">
        <v>16</v>
      </c>
      <c r="B119" s="2" t="s">
        <v>7</v>
      </c>
      <c r="C119" s="2" t="s">
        <v>22</v>
      </c>
      <c r="D119" s="2">
        <v>2</v>
      </c>
      <c r="E119" s="2">
        <v>5</v>
      </c>
      <c r="F119" s="2">
        <v>3</v>
      </c>
      <c r="G119" s="2">
        <v>31</v>
      </c>
      <c r="H119" s="2">
        <v>1.79</v>
      </c>
      <c r="I119" s="2">
        <v>9.24</v>
      </c>
      <c r="J119" s="2">
        <v>1.4021999999999999</v>
      </c>
      <c r="K119" s="2">
        <v>0.12987013</v>
      </c>
      <c r="L119" s="2">
        <v>2.5099999999999998</v>
      </c>
      <c r="M119" s="2">
        <v>1.2</v>
      </c>
      <c r="N119" s="2">
        <v>0.25209999999999999</v>
      </c>
      <c r="O119" s="2">
        <v>5</v>
      </c>
      <c r="P119" s="2">
        <v>143</v>
      </c>
      <c r="Q119" s="2">
        <v>1.9083699999999999</v>
      </c>
      <c r="R119" s="2">
        <v>63</v>
      </c>
      <c r="S119" s="2">
        <v>17.219047620000001</v>
      </c>
      <c r="T119" s="2">
        <v>242.81</v>
      </c>
      <c r="U119" s="2">
        <v>164.06</v>
      </c>
    </row>
    <row r="120" spans="1:21" x14ac:dyDescent="0.15">
      <c r="A120" s="2">
        <v>16</v>
      </c>
      <c r="B120" s="2" t="s">
        <v>7</v>
      </c>
      <c r="C120" s="2" t="s">
        <v>22</v>
      </c>
      <c r="D120" s="2">
        <v>3</v>
      </c>
      <c r="E120" s="2">
        <v>9</v>
      </c>
      <c r="F120" s="2">
        <v>6</v>
      </c>
      <c r="G120" s="2">
        <v>62</v>
      </c>
      <c r="H120" s="2">
        <v>2.91</v>
      </c>
      <c r="I120" s="2">
        <v>14.27</v>
      </c>
      <c r="J120" s="2">
        <v>1.3779999999999999</v>
      </c>
      <c r="K120" s="2">
        <v>0.39873861199999999</v>
      </c>
      <c r="L120" s="2">
        <v>4.01</v>
      </c>
      <c r="M120" s="2">
        <v>5.69</v>
      </c>
      <c r="N120" s="2">
        <v>0.1883</v>
      </c>
      <c r="O120" s="2">
        <v>5</v>
      </c>
      <c r="P120" s="2">
        <v>125</v>
      </c>
      <c r="Q120" s="2">
        <v>2.1755100000000001</v>
      </c>
      <c r="R120" s="2">
        <v>68</v>
      </c>
      <c r="S120" s="2">
        <v>17.337037039999998</v>
      </c>
      <c r="T120" s="2">
        <v>203.37</v>
      </c>
      <c r="U120" s="2">
        <v>170.88</v>
      </c>
    </row>
    <row r="121" spans="1:21" x14ac:dyDescent="0.15">
      <c r="A121" s="2">
        <v>16</v>
      </c>
      <c r="B121" s="2" t="s">
        <v>7</v>
      </c>
      <c r="C121" s="2" t="s">
        <v>22</v>
      </c>
      <c r="D121" s="2">
        <v>4</v>
      </c>
      <c r="E121" s="2">
        <v>4</v>
      </c>
      <c r="F121" s="2">
        <v>8</v>
      </c>
      <c r="G121" s="2">
        <v>74</v>
      </c>
      <c r="H121" s="2">
        <v>3.48</v>
      </c>
      <c r="I121" s="2">
        <v>10.83</v>
      </c>
      <c r="J121" s="2">
        <v>1.1033999999999999</v>
      </c>
      <c r="K121" s="2">
        <v>0.21052631599999999</v>
      </c>
      <c r="L121" s="2">
        <v>3.84</v>
      </c>
      <c r="M121" s="2">
        <v>2.2799999999999998</v>
      </c>
      <c r="N121" s="2">
        <v>0.22916</v>
      </c>
      <c r="O121" s="2">
        <v>9</v>
      </c>
      <c r="P121" s="2">
        <v>258</v>
      </c>
      <c r="Q121" s="2">
        <v>2.53302</v>
      </c>
      <c r="R121" s="2">
        <v>68</v>
      </c>
      <c r="S121" s="2">
        <v>17.28846154</v>
      </c>
      <c r="T121" s="2">
        <v>243.84</v>
      </c>
      <c r="U121" s="2">
        <v>216.81</v>
      </c>
    </row>
    <row r="122" spans="1:21" x14ac:dyDescent="0.15">
      <c r="A122" s="2">
        <v>17</v>
      </c>
      <c r="B122" s="2" t="s">
        <v>8</v>
      </c>
      <c r="C122" s="2" t="s">
        <v>22</v>
      </c>
      <c r="D122" s="2">
        <v>1</v>
      </c>
      <c r="E122" s="2">
        <v>3</v>
      </c>
      <c r="F122" s="2">
        <v>1</v>
      </c>
      <c r="G122" s="2">
        <v>5</v>
      </c>
      <c r="H122" s="2">
        <v>0.38</v>
      </c>
      <c r="I122" s="2">
        <v>1.73</v>
      </c>
      <c r="J122" s="2">
        <v>4.0789</v>
      </c>
      <c r="K122" s="2">
        <v>0.23699422000000001</v>
      </c>
      <c r="L122" s="2">
        <v>1.55</v>
      </c>
      <c r="M122" s="2">
        <v>0.41</v>
      </c>
      <c r="N122" s="2">
        <v>0.30698999999999999</v>
      </c>
      <c r="O122" s="2">
        <v>7</v>
      </c>
      <c r="P122" s="2">
        <v>158</v>
      </c>
      <c r="Q122" s="2">
        <v>4.13774</v>
      </c>
      <c r="R122" s="2">
        <v>78</v>
      </c>
      <c r="S122" s="2">
        <v>19.88095238</v>
      </c>
      <c r="T122" s="2">
        <v>222.92</v>
      </c>
      <c r="U122" s="2">
        <v>143.75</v>
      </c>
    </row>
    <row r="123" spans="1:21" x14ac:dyDescent="0.15">
      <c r="A123" s="2">
        <v>17</v>
      </c>
      <c r="B123" s="2" t="s">
        <v>8</v>
      </c>
      <c r="C123" s="2" t="s">
        <v>22</v>
      </c>
      <c r="D123" s="2">
        <v>2</v>
      </c>
      <c r="E123" s="2">
        <v>7</v>
      </c>
      <c r="F123" s="2">
        <v>3</v>
      </c>
      <c r="G123" s="2">
        <v>35</v>
      </c>
      <c r="H123" s="2">
        <v>4.2</v>
      </c>
      <c r="I123" s="2">
        <v>10.3</v>
      </c>
      <c r="J123" s="2">
        <v>0.9929</v>
      </c>
      <c r="K123" s="2">
        <v>0.13883495100000001</v>
      </c>
      <c r="L123" s="2">
        <v>4.17</v>
      </c>
      <c r="M123" s="2">
        <v>1.43</v>
      </c>
      <c r="N123" s="2">
        <v>0.27141999999999999</v>
      </c>
      <c r="O123" s="2">
        <v>9</v>
      </c>
      <c r="P123" s="2">
        <v>232</v>
      </c>
      <c r="Q123" s="2">
        <v>7.4976500000000001</v>
      </c>
      <c r="R123" s="2">
        <v>71</v>
      </c>
      <c r="S123" s="2">
        <v>20.360869569999998</v>
      </c>
      <c r="T123" s="2">
        <v>333.19</v>
      </c>
      <c r="U123" s="2">
        <v>251.13</v>
      </c>
    </row>
    <row r="124" spans="1:21" x14ac:dyDescent="0.15">
      <c r="A124" s="2">
        <v>17</v>
      </c>
      <c r="B124" s="2" t="s">
        <v>8</v>
      </c>
      <c r="C124" s="2" t="s">
        <v>22</v>
      </c>
      <c r="D124" s="2">
        <v>3</v>
      </c>
      <c r="E124" s="2">
        <v>2</v>
      </c>
      <c r="F124" s="2">
        <v>6</v>
      </c>
      <c r="G124" s="2">
        <v>48</v>
      </c>
      <c r="H124" s="2">
        <v>2.83</v>
      </c>
      <c r="I124" s="2">
        <v>14.37</v>
      </c>
      <c r="J124" s="2">
        <v>1.7456</v>
      </c>
      <c r="K124" s="2">
        <v>0.18580375800000001</v>
      </c>
      <c r="L124" s="2">
        <v>4.9400000000000004</v>
      </c>
      <c r="M124" s="2">
        <v>2.67</v>
      </c>
      <c r="N124" s="2">
        <v>0.28541</v>
      </c>
      <c r="O124" s="2">
        <v>12</v>
      </c>
      <c r="P124" s="2">
        <v>182</v>
      </c>
      <c r="Q124" s="2">
        <v>2.2819799999999999</v>
      </c>
      <c r="R124" s="2">
        <v>78</v>
      </c>
      <c r="S124" s="2">
        <v>20.25925926</v>
      </c>
      <c r="T124" s="2">
        <v>337.13</v>
      </c>
      <c r="U124" s="2">
        <v>242.9</v>
      </c>
    </row>
    <row r="125" spans="1:21" x14ac:dyDescent="0.15">
      <c r="A125" s="2">
        <v>17</v>
      </c>
      <c r="B125" s="2" t="s">
        <v>8</v>
      </c>
      <c r="C125" s="2" t="s">
        <v>22</v>
      </c>
      <c r="D125" s="2">
        <v>4</v>
      </c>
      <c r="E125" s="2">
        <v>11</v>
      </c>
      <c r="F125" s="2">
        <v>8</v>
      </c>
      <c r="G125" s="2">
        <v>88</v>
      </c>
      <c r="H125" s="2">
        <v>1.46</v>
      </c>
      <c r="I125" s="2">
        <v>6.4</v>
      </c>
      <c r="J125" s="2">
        <v>1.3904000000000001</v>
      </c>
      <c r="K125" s="2">
        <v>0.1140625</v>
      </c>
      <c r="L125" s="2">
        <v>2.0299999999999998</v>
      </c>
      <c r="M125" s="2">
        <v>0.73</v>
      </c>
      <c r="N125" s="2">
        <v>0.24209</v>
      </c>
      <c r="O125" s="2">
        <v>6</v>
      </c>
      <c r="P125" s="2">
        <v>109</v>
      </c>
      <c r="Q125" s="2">
        <v>2.7112500000000002</v>
      </c>
      <c r="R125" s="2">
        <v>78</v>
      </c>
      <c r="S125" s="2">
        <v>16.940540540000001</v>
      </c>
      <c r="T125" s="2">
        <v>223.18</v>
      </c>
      <c r="U125" s="2">
        <v>164.75</v>
      </c>
    </row>
    <row r="126" spans="1:21" x14ac:dyDescent="0.15">
      <c r="A126" s="2">
        <v>18</v>
      </c>
      <c r="B126" s="2" t="s">
        <v>9</v>
      </c>
      <c r="C126" s="2" t="s">
        <v>22</v>
      </c>
      <c r="D126" s="2">
        <v>1</v>
      </c>
      <c r="E126" s="2">
        <v>5</v>
      </c>
      <c r="F126" s="2">
        <v>2</v>
      </c>
      <c r="G126" s="2">
        <v>10</v>
      </c>
      <c r="H126" s="2">
        <v>1.41</v>
      </c>
      <c r="I126" s="2">
        <v>7.36</v>
      </c>
      <c r="J126" s="2">
        <v>1.9361999999999999</v>
      </c>
      <c r="K126" s="2">
        <v>0.14673913</v>
      </c>
      <c r="L126" s="2">
        <v>2.73</v>
      </c>
      <c r="M126" s="2">
        <v>1.08</v>
      </c>
      <c r="N126" s="2">
        <v>0.25235999999999997</v>
      </c>
      <c r="O126" s="2">
        <v>6</v>
      </c>
      <c r="P126" s="2">
        <v>135</v>
      </c>
      <c r="Q126" s="2">
        <v>4.7593300000000003</v>
      </c>
      <c r="R126" s="2">
        <v>71</v>
      </c>
      <c r="S126" s="2">
        <v>15.25</v>
      </c>
      <c r="T126" s="2">
        <v>253.92</v>
      </c>
      <c r="U126" s="2">
        <v>192.83</v>
      </c>
    </row>
    <row r="127" spans="1:21" x14ac:dyDescent="0.15">
      <c r="A127" s="2">
        <v>18</v>
      </c>
      <c r="B127" s="2" t="s">
        <v>9</v>
      </c>
      <c r="C127" s="2" t="s">
        <v>22</v>
      </c>
      <c r="D127" s="2">
        <v>2</v>
      </c>
      <c r="E127" s="2">
        <v>6</v>
      </c>
      <c r="F127" s="2">
        <v>4</v>
      </c>
      <c r="G127" s="2">
        <v>34</v>
      </c>
      <c r="H127" s="2">
        <v>2.92</v>
      </c>
      <c r="I127" s="2">
        <v>10.71</v>
      </c>
      <c r="J127" s="2">
        <v>1.226</v>
      </c>
      <c r="K127" s="2">
        <v>0.33706816099999998</v>
      </c>
      <c r="L127" s="2">
        <v>3.58</v>
      </c>
      <c r="M127" s="2">
        <v>3.61</v>
      </c>
      <c r="N127" s="2">
        <v>0.21201999999999999</v>
      </c>
      <c r="O127" s="2">
        <v>8</v>
      </c>
      <c r="P127" s="2">
        <v>186</v>
      </c>
      <c r="Q127" s="2">
        <v>3.65401</v>
      </c>
      <c r="R127" s="2">
        <v>71</v>
      </c>
      <c r="S127" s="2">
        <v>15.481249999999999</v>
      </c>
      <c r="T127" s="2">
        <v>309.82</v>
      </c>
      <c r="U127" s="2">
        <v>212.8</v>
      </c>
    </row>
    <row r="128" spans="1:21" x14ac:dyDescent="0.15">
      <c r="A128" s="2">
        <v>18</v>
      </c>
      <c r="B128" s="2" t="s">
        <v>9</v>
      </c>
      <c r="C128" s="2" t="s">
        <v>22</v>
      </c>
      <c r="D128" s="2">
        <v>3</v>
      </c>
      <c r="E128" s="2">
        <v>11</v>
      </c>
      <c r="F128" s="2">
        <v>6</v>
      </c>
      <c r="G128" s="2">
        <v>66</v>
      </c>
      <c r="H128" s="2">
        <v>3.39</v>
      </c>
      <c r="I128" s="2">
        <v>5.52</v>
      </c>
      <c r="J128" s="2">
        <v>1.0589999999999999</v>
      </c>
      <c r="K128" s="2">
        <v>0.496376812</v>
      </c>
      <c r="L128" s="2">
        <v>3.59</v>
      </c>
      <c r="M128" s="2">
        <v>2.74</v>
      </c>
      <c r="N128" s="2">
        <v>0.20895</v>
      </c>
      <c r="O128" s="2">
        <v>6</v>
      </c>
      <c r="P128" s="2">
        <v>183</v>
      </c>
      <c r="Q128" s="2">
        <v>3.3179099999999999</v>
      </c>
      <c r="R128" s="2">
        <v>71</v>
      </c>
      <c r="S128" s="2">
        <v>16.25416667</v>
      </c>
      <c r="T128" s="2">
        <v>293.39999999999998</v>
      </c>
      <c r="U128" s="2">
        <v>246.44</v>
      </c>
    </row>
    <row r="129" spans="1:21" x14ac:dyDescent="0.15">
      <c r="A129" s="2">
        <v>18</v>
      </c>
      <c r="B129" s="2" t="s">
        <v>9</v>
      </c>
      <c r="C129" s="2" t="s">
        <v>22</v>
      </c>
      <c r="D129" s="2">
        <v>4</v>
      </c>
      <c r="E129" s="2">
        <v>6</v>
      </c>
      <c r="F129" s="2">
        <v>7</v>
      </c>
      <c r="G129" s="2">
        <v>77</v>
      </c>
      <c r="H129" s="2">
        <v>1.99</v>
      </c>
      <c r="I129" s="2">
        <v>4.03</v>
      </c>
      <c r="J129" s="2">
        <v>1.6583000000000001</v>
      </c>
      <c r="K129" s="2">
        <v>0.28535980100000002</v>
      </c>
      <c r="L129" s="2">
        <v>3.3</v>
      </c>
      <c r="M129" s="2">
        <v>1.1499999999999999</v>
      </c>
      <c r="N129" s="2">
        <v>0.19414999999999999</v>
      </c>
      <c r="O129" s="2">
        <v>3</v>
      </c>
      <c r="P129" s="2">
        <v>55</v>
      </c>
      <c r="Q129" s="2">
        <v>2.0341</v>
      </c>
      <c r="R129" s="2">
        <v>73</v>
      </c>
      <c r="S129" s="2">
        <v>16.271428570000001</v>
      </c>
      <c r="T129" s="2">
        <v>202.23</v>
      </c>
      <c r="U129" s="2">
        <v>149.9</v>
      </c>
    </row>
    <row r="130" spans="1:21" x14ac:dyDescent="0.15">
      <c r="A130" s="2">
        <v>19</v>
      </c>
      <c r="B130" s="2" t="s">
        <v>10</v>
      </c>
      <c r="C130" s="2" t="s">
        <v>22</v>
      </c>
      <c r="D130" s="2">
        <v>1</v>
      </c>
      <c r="E130" s="2">
        <v>5</v>
      </c>
      <c r="F130" s="2">
        <v>1</v>
      </c>
      <c r="G130" s="2">
        <v>9</v>
      </c>
      <c r="H130" s="2">
        <v>1.17</v>
      </c>
      <c r="I130" s="2">
        <v>3.27</v>
      </c>
      <c r="J130" s="2">
        <v>1.8205</v>
      </c>
      <c r="K130" s="2">
        <v>0.20489296600000001</v>
      </c>
      <c r="L130" s="2">
        <v>2.13</v>
      </c>
      <c r="M130" s="2">
        <v>0.67</v>
      </c>
      <c r="N130" s="2">
        <v>0.22605</v>
      </c>
      <c r="O130" s="2">
        <v>3</v>
      </c>
      <c r="P130" s="2">
        <v>30</v>
      </c>
      <c r="Q130" s="2">
        <v>7.8744199999999998</v>
      </c>
      <c r="R130" s="2">
        <v>63</v>
      </c>
      <c r="S130" s="2">
        <v>14.95172414</v>
      </c>
      <c r="T130" s="2">
        <v>190.76</v>
      </c>
      <c r="U130" s="2">
        <v>81.77</v>
      </c>
    </row>
    <row r="131" spans="1:21" x14ac:dyDescent="0.15">
      <c r="A131" s="2">
        <v>19</v>
      </c>
      <c r="B131" s="2" t="s">
        <v>10</v>
      </c>
      <c r="C131" s="2" t="s">
        <v>22</v>
      </c>
      <c r="D131" s="2">
        <v>2</v>
      </c>
      <c r="E131" s="2">
        <v>6</v>
      </c>
      <c r="F131" s="2">
        <v>3</v>
      </c>
      <c r="G131" s="2">
        <v>33</v>
      </c>
      <c r="H131" s="2">
        <v>3.2</v>
      </c>
      <c r="I131" s="2">
        <v>9.16</v>
      </c>
      <c r="J131" s="2">
        <v>1.1469</v>
      </c>
      <c r="K131" s="2">
        <v>6.5502183000000005E-2</v>
      </c>
      <c r="L131" s="2">
        <v>3.67</v>
      </c>
      <c r="M131" s="2">
        <v>0.6</v>
      </c>
      <c r="N131" s="2">
        <v>0.19145000000000001</v>
      </c>
      <c r="O131" s="2">
        <v>10</v>
      </c>
      <c r="P131" s="2">
        <v>190</v>
      </c>
      <c r="Q131" s="2">
        <v>2.2075399999999998</v>
      </c>
      <c r="R131" s="2">
        <v>63</v>
      </c>
      <c r="S131" s="2">
        <v>16.159459460000001</v>
      </c>
      <c r="T131" s="2">
        <v>256.70999999999998</v>
      </c>
      <c r="U131" s="2">
        <v>109.64</v>
      </c>
    </row>
    <row r="132" spans="1:21" x14ac:dyDescent="0.15">
      <c r="A132" s="2">
        <v>19</v>
      </c>
      <c r="B132" s="2" t="s">
        <v>10</v>
      </c>
      <c r="C132" s="2" t="s">
        <v>22</v>
      </c>
      <c r="D132" s="2">
        <v>3</v>
      </c>
      <c r="E132" s="2">
        <v>2</v>
      </c>
      <c r="F132" s="2">
        <v>5</v>
      </c>
      <c r="G132" s="2">
        <v>47</v>
      </c>
      <c r="H132" s="2">
        <v>2.93</v>
      </c>
      <c r="I132" s="2">
        <v>12.55</v>
      </c>
      <c r="J132" s="2">
        <v>1.4096</v>
      </c>
      <c r="K132" s="2">
        <v>0.101195219</v>
      </c>
      <c r="L132" s="2">
        <v>4.13</v>
      </c>
      <c r="M132" s="2">
        <v>1.27</v>
      </c>
      <c r="N132" s="2">
        <v>0.20133000000000001</v>
      </c>
      <c r="O132" s="2">
        <v>12</v>
      </c>
      <c r="P132" s="2">
        <v>206</v>
      </c>
      <c r="Q132" s="2">
        <v>6.9108400000000003</v>
      </c>
      <c r="R132" s="2">
        <v>63</v>
      </c>
      <c r="S132" s="2">
        <v>16.358333330000001</v>
      </c>
      <c r="T132" s="2">
        <v>299.76</v>
      </c>
      <c r="U132" s="2">
        <v>159.06</v>
      </c>
    </row>
    <row r="133" spans="1:21" x14ac:dyDescent="0.15">
      <c r="A133" s="2">
        <v>19</v>
      </c>
      <c r="B133" s="2" t="s">
        <v>10</v>
      </c>
      <c r="C133" s="2" t="s">
        <v>22</v>
      </c>
      <c r="D133" s="2">
        <v>4</v>
      </c>
      <c r="E133" s="2">
        <v>7</v>
      </c>
      <c r="F133" s="2">
        <v>8</v>
      </c>
      <c r="G133" s="2">
        <v>80</v>
      </c>
      <c r="H133" s="2">
        <v>2.8</v>
      </c>
      <c r="I133" s="2">
        <v>9.2100000000000009</v>
      </c>
      <c r="J133" s="2">
        <v>1.0286</v>
      </c>
      <c r="K133" s="2">
        <v>0.14115092300000001</v>
      </c>
      <c r="L133" s="2">
        <v>2.88</v>
      </c>
      <c r="M133" s="2">
        <v>1.3</v>
      </c>
      <c r="N133" s="2">
        <v>0.19869999999999999</v>
      </c>
      <c r="O133" s="2">
        <v>12</v>
      </c>
      <c r="P133" s="2">
        <v>160</v>
      </c>
      <c r="Q133" s="2">
        <v>3.32301</v>
      </c>
      <c r="R133" s="2">
        <v>63</v>
      </c>
      <c r="S133" s="2">
        <v>13.751020410000001</v>
      </c>
      <c r="T133" s="2">
        <v>217.93</v>
      </c>
      <c r="U133" s="2">
        <v>121.65</v>
      </c>
    </row>
    <row r="134" spans="1:21" x14ac:dyDescent="0.15">
      <c r="A134" s="2">
        <v>2</v>
      </c>
      <c r="B134" s="2" t="s">
        <v>11</v>
      </c>
      <c r="C134" s="2" t="s">
        <v>22</v>
      </c>
      <c r="D134" s="2">
        <v>1</v>
      </c>
      <c r="E134" s="2">
        <v>3</v>
      </c>
      <c r="F134" s="2">
        <v>2</v>
      </c>
      <c r="G134" s="2">
        <v>6</v>
      </c>
      <c r="H134" s="2">
        <v>1.77</v>
      </c>
      <c r="I134" s="2">
        <v>5.35</v>
      </c>
      <c r="J134" s="2">
        <v>1.3729</v>
      </c>
      <c r="K134" s="2">
        <v>0.20186915899999999</v>
      </c>
      <c r="L134" s="2">
        <v>2.4300000000000002</v>
      </c>
      <c r="M134" s="2">
        <v>1.08</v>
      </c>
      <c r="N134" s="2">
        <v>0.19461000000000001</v>
      </c>
      <c r="O134" s="2">
        <v>8</v>
      </c>
      <c r="P134" s="2">
        <v>137</v>
      </c>
      <c r="Q134" s="2">
        <v>2.8037200000000002</v>
      </c>
      <c r="R134" s="2">
        <v>71</v>
      </c>
      <c r="S134" s="2">
        <v>14.808695650000001</v>
      </c>
      <c r="T134" s="2">
        <v>211.04</v>
      </c>
      <c r="U134" s="2">
        <v>127.17</v>
      </c>
    </row>
    <row r="135" spans="1:21" x14ac:dyDescent="0.15">
      <c r="A135" s="2">
        <v>2</v>
      </c>
      <c r="B135" s="2" t="s">
        <v>11</v>
      </c>
      <c r="C135" s="2" t="s">
        <v>22</v>
      </c>
      <c r="D135" s="2">
        <v>2</v>
      </c>
      <c r="E135" s="2">
        <v>4</v>
      </c>
      <c r="F135" s="2">
        <v>3</v>
      </c>
      <c r="G135" s="2">
        <v>29</v>
      </c>
      <c r="H135" s="2">
        <v>4.59</v>
      </c>
      <c r="I135" s="2">
        <v>10.220000000000001</v>
      </c>
      <c r="J135" s="2">
        <v>0.4662</v>
      </c>
      <c r="K135" s="2">
        <v>0.283757339</v>
      </c>
      <c r="L135" s="2">
        <v>2.14</v>
      </c>
      <c r="M135" s="2">
        <v>2.9</v>
      </c>
      <c r="N135" s="2">
        <v>0.19763</v>
      </c>
      <c r="O135" s="2">
        <v>9</v>
      </c>
      <c r="P135" s="2">
        <v>93</v>
      </c>
      <c r="Q135" s="2">
        <v>3.8332899999999999</v>
      </c>
      <c r="R135" s="2">
        <v>71</v>
      </c>
      <c r="S135" s="2">
        <v>13.65757576</v>
      </c>
      <c r="T135" s="2">
        <v>234.4</v>
      </c>
      <c r="U135" s="2">
        <v>142.07</v>
      </c>
    </row>
    <row r="136" spans="1:21" x14ac:dyDescent="0.15">
      <c r="A136" s="2">
        <v>2</v>
      </c>
      <c r="B136" s="2" t="s">
        <v>11</v>
      </c>
      <c r="C136" s="2" t="s">
        <v>22</v>
      </c>
      <c r="D136" s="2">
        <v>3</v>
      </c>
      <c r="E136" s="2">
        <v>4</v>
      </c>
      <c r="F136" s="2">
        <v>5</v>
      </c>
      <c r="G136" s="2">
        <v>51</v>
      </c>
      <c r="H136" s="2">
        <v>1.56</v>
      </c>
      <c r="I136" s="2">
        <v>6.66</v>
      </c>
      <c r="J136" s="2">
        <v>1.6731</v>
      </c>
      <c r="K136" s="2">
        <v>0.30780780800000002</v>
      </c>
      <c r="L136" s="2">
        <v>2.61</v>
      </c>
      <c r="M136" s="2">
        <v>2.0499999999999998</v>
      </c>
      <c r="N136" s="2">
        <v>0.20849999999999999</v>
      </c>
      <c r="O136" s="2">
        <v>17</v>
      </c>
      <c r="P136" s="2">
        <v>370</v>
      </c>
      <c r="Q136" s="2">
        <v>3.0137</v>
      </c>
      <c r="R136" s="2">
        <v>73</v>
      </c>
      <c r="S136" s="2">
        <v>17.614999999999998</v>
      </c>
      <c r="T136" s="2">
        <v>328.87</v>
      </c>
      <c r="U136" s="2">
        <v>197.97</v>
      </c>
    </row>
    <row r="137" spans="1:21" x14ac:dyDescent="0.15">
      <c r="A137" s="2">
        <v>2</v>
      </c>
      <c r="B137" s="2" t="s">
        <v>11</v>
      </c>
      <c r="C137" s="2" t="s">
        <v>22</v>
      </c>
      <c r="D137" s="2">
        <v>4</v>
      </c>
      <c r="E137" s="2">
        <v>3</v>
      </c>
      <c r="F137" s="2">
        <v>7</v>
      </c>
      <c r="G137" s="2">
        <v>71</v>
      </c>
      <c r="H137" s="2">
        <v>1.59</v>
      </c>
      <c r="I137" s="2">
        <v>7.64</v>
      </c>
      <c r="J137" s="2">
        <v>1.7799</v>
      </c>
      <c r="K137" s="2">
        <v>0.35994764400000001</v>
      </c>
      <c r="L137" s="2">
        <v>2.83</v>
      </c>
      <c r="M137" s="2">
        <v>2.75</v>
      </c>
      <c r="N137" s="2">
        <v>0.19739999999999999</v>
      </c>
      <c r="O137" s="2">
        <v>8</v>
      </c>
      <c r="P137" s="2">
        <v>209</v>
      </c>
      <c r="Q137" s="2">
        <v>2.5883699999999998</v>
      </c>
      <c r="R137" s="2">
        <v>71</v>
      </c>
      <c r="S137" s="2">
        <v>15.92820513</v>
      </c>
      <c r="T137" s="2">
        <v>364.73</v>
      </c>
      <c r="U137" s="2">
        <v>229.59</v>
      </c>
    </row>
    <row r="138" spans="1:21" x14ac:dyDescent="0.15">
      <c r="A138" s="2">
        <v>20</v>
      </c>
      <c r="B138" s="2" t="s">
        <v>12</v>
      </c>
      <c r="C138" s="2" t="s">
        <v>22</v>
      </c>
      <c r="D138" s="2">
        <v>1</v>
      </c>
      <c r="E138" s="2">
        <v>11</v>
      </c>
      <c r="F138" s="2">
        <v>2</v>
      </c>
      <c r="G138" s="2">
        <v>22</v>
      </c>
      <c r="H138" s="2">
        <v>2.54</v>
      </c>
      <c r="I138" s="2">
        <v>3.42</v>
      </c>
      <c r="J138" s="2">
        <v>1.2243999999999999</v>
      </c>
      <c r="K138" s="2">
        <v>0.33625730999999998</v>
      </c>
      <c r="L138" s="2">
        <v>3.11</v>
      </c>
      <c r="M138" s="2">
        <v>1.1499999999999999</v>
      </c>
      <c r="N138" s="2">
        <v>0.25241999999999998</v>
      </c>
      <c r="O138" s="2">
        <v>6</v>
      </c>
      <c r="P138" s="2">
        <v>94</v>
      </c>
      <c r="Q138" s="2">
        <v>1.1789099999999999</v>
      </c>
      <c r="R138" s="2">
        <v>68</v>
      </c>
      <c r="S138" s="2">
        <v>18.228571429999999</v>
      </c>
      <c r="T138" s="2">
        <v>215.96</v>
      </c>
      <c r="U138" s="2">
        <v>244.31</v>
      </c>
    </row>
    <row r="139" spans="1:21" x14ac:dyDescent="0.15">
      <c r="A139" s="2">
        <v>20</v>
      </c>
      <c r="B139" s="2" t="s">
        <v>12</v>
      </c>
      <c r="C139" s="2" t="s">
        <v>22</v>
      </c>
      <c r="D139" s="2">
        <v>2</v>
      </c>
      <c r="E139" s="2">
        <v>7</v>
      </c>
      <c r="F139" s="2">
        <v>4</v>
      </c>
      <c r="G139" s="2">
        <v>36</v>
      </c>
      <c r="H139" s="2">
        <v>1.64</v>
      </c>
      <c r="I139" s="2">
        <v>7.25</v>
      </c>
      <c r="J139" s="2">
        <v>1.9390000000000001</v>
      </c>
      <c r="K139" s="2">
        <v>0.10620689699999999</v>
      </c>
      <c r="L139" s="2">
        <v>3.18</v>
      </c>
      <c r="M139" s="2">
        <v>0.77</v>
      </c>
      <c r="N139" s="2">
        <v>0.26529999999999998</v>
      </c>
      <c r="O139" s="2">
        <v>10</v>
      </c>
      <c r="P139" s="2">
        <v>288</v>
      </c>
      <c r="Q139" s="2">
        <v>2.37731</v>
      </c>
      <c r="R139" s="2">
        <v>63</v>
      </c>
      <c r="S139" s="2">
        <v>17.53043478</v>
      </c>
      <c r="T139" s="2">
        <v>230.28</v>
      </c>
      <c r="U139" s="2">
        <v>313.43</v>
      </c>
    </row>
    <row r="140" spans="1:21" x14ac:dyDescent="0.15">
      <c r="A140" s="2">
        <v>20</v>
      </c>
      <c r="B140" s="2" t="s">
        <v>12</v>
      </c>
      <c r="C140" s="2" t="s">
        <v>22</v>
      </c>
      <c r="D140" s="2">
        <v>3</v>
      </c>
      <c r="E140" s="2">
        <v>6</v>
      </c>
      <c r="F140" s="2">
        <v>6</v>
      </c>
      <c r="G140" s="2">
        <v>56</v>
      </c>
      <c r="H140" s="2">
        <v>2.62</v>
      </c>
      <c r="I140" s="2">
        <v>8.58</v>
      </c>
      <c r="J140" s="2">
        <v>1.458</v>
      </c>
      <c r="K140" s="2">
        <v>0.22727272700000001</v>
      </c>
      <c r="L140" s="2">
        <v>3.82</v>
      </c>
      <c r="M140" s="2">
        <v>1.95</v>
      </c>
      <c r="N140" s="2">
        <v>0.31188333299999998</v>
      </c>
      <c r="O140" s="2">
        <v>3</v>
      </c>
      <c r="P140" s="2">
        <v>64</v>
      </c>
      <c r="Q140" s="2">
        <v>2.9828100000000002</v>
      </c>
      <c r="R140" s="2">
        <v>68</v>
      </c>
      <c r="S140" s="2">
        <v>17.729166670000001</v>
      </c>
      <c r="T140" s="2">
        <v>219.34</v>
      </c>
      <c r="U140" s="2">
        <v>227.82</v>
      </c>
    </row>
    <row r="141" spans="1:21" x14ac:dyDescent="0.15">
      <c r="A141" s="2">
        <v>20</v>
      </c>
      <c r="B141" s="2" t="s">
        <v>12</v>
      </c>
      <c r="C141" s="2" t="s">
        <v>22</v>
      </c>
      <c r="D141" s="2">
        <v>4</v>
      </c>
      <c r="E141" s="2">
        <v>10</v>
      </c>
      <c r="F141" s="2">
        <v>7</v>
      </c>
      <c r="G141" s="2">
        <v>85</v>
      </c>
      <c r="H141" s="2">
        <v>1.19</v>
      </c>
      <c r="I141" s="2">
        <v>5.69</v>
      </c>
      <c r="J141" s="2">
        <v>1.4370000000000001</v>
      </c>
      <c r="K141" s="2">
        <v>0.17047451699999999</v>
      </c>
      <c r="L141" s="2">
        <v>1.71</v>
      </c>
      <c r="M141" s="2">
        <v>0.97</v>
      </c>
      <c r="N141" s="2">
        <v>0.21149000000000001</v>
      </c>
      <c r="O141" s="2">
        <v>6</v>
      </c>
      <c r="P141" s="2">
        <v>170</v>
      </c>
      <c r="Q141" s="2">
        <v>2.72621</v>
      </c>
      <c r="R141" s="2">
        <v>71</v>
      </c>
      <c r="S141" s="2">
        <v>17.45384615</v>
      </c>
      <c r="T141" s="2">
        <v>195.92</v>
      </c>
      <c r="U141" s="2">
        <v>196.74</v>
      </c>
    </row>
    <row r="142" spans="1:21" x14ac:dyDescent="0.15">
      <c r="A142" s="2">
        <v>21</v>
      </c>
      <c r="B142" s="2" t="s">
        <v>13</v>
      </c>
      <c r="C142" s="2" t="s">
        <v>22</v>
      </c>
      <c r="D142" s="2">
        <v>1</v>
      </c>
      <c r="E142" s="2">
        <v>1</v>
      </c>
      <c r="F142" s="2">
        <v>2</v>
      </c>
      <c r="G142" s="2">
        <v>2</v>
      </c>
      <c r="H142" s="2">
        <v>2.16</v>
      </c>
      <c r="I142" s="2">
        <v>5.25</v>
      </c>
      <c r="J142" s="2">
        <v>1.3472</v>
      </c>
      <c r="K142" s="2">
        <v>0.21333333300000001</v>
      </c>
      <c r="L142" s="2">
        <v>2.91</v>
      </c>
      <c r="M142" s="2">
        <v>1.1200000000000001</v>
      </c>
      <c r="N142" s="2">
        <v>0.21817500000000001</v>
      </c>
      <c r="O142" s="2">
        <v>2</v>
      </c>
      <c r="P142" s="2">
        <v>51</v>
      </c>
      <c r="Q142" s="2">
        <v>4.7545299999999999</v>
      </c>
      <c r="R142" s="2">
        <v>71</v>
      </c>
      <c r="S142" s="2">
        <v>17.204545450000001</v>
      </c>
      <c r="T142" s="2">
        <v>201.99</v>
      </c>
      <c r="U142" s="2">
        <v>164.31</v>
      </c>
    </row>
    <row r="143" spans="1:21" x14ac:dyDescent="0.15">
      <c r="A143" s="2">
        <v>21</v>
      </c>
      <c r="B143" s="2" t="s">
        <v>13</v>
      </c>
      <c r="C143" s="2" t="s">
        <v>22</v>
      </c>
      <c r="D143" s="2">
        <v>2</v>
      </c>
      <c r="E143" s="2">
        <v>5</v>
      </c>
      <c r="F143" s="2">
        <v>4</v>
      </c>
      <c r="G143" s="2">
        <v>32</v>
      </c>
      <c r="H143" s="2">
        <v>3.63</v>
      </c>
      <c r="I143" s="2">
        <v>8.19</v>
      </c>
      <c r="J143" s="2">
        <v>1.6032999999999999</v>
      </c>
      <c r="K143" s="2">
        <v>0.22710622699999999</v>
      </c>
      <c r="L143" s="2">
        <v>5.82</v>
      </c>
      <c r="M143" s="2">
        <v>1.86</v>
      </c>
      <c r="N143" s="2">
        <v>0.22233</v>
      </c>
      <c r="O143" s="2">
        <v>7</v>
      </c>
      <c r="P143" s="2">
        <v>119</v>
      </c>
      <c r="Q143" s="2">
        <v>2.7509899999999998</v>
      </c>
      <c r="R143" s="2">
        <v>71</v>
      </c>
      <c r="S143" s="2">
        <v>18.08888889</v>
      </c>
      <c r="T143" s="2">
        <v>258.93</v>
      </c>
      <c r="U143" s="2">
        <v>213.07</v>
      </c>
    </row>
    <row r="144" spans="1:21" x14ac:dyDescent="0.15">
      <c r="A144" s="2">
        <v>21</v>
      </c>
      <c r="B144" s="2" t="s">
        <v>13</v>
      </c>
      <c r="C144" s="2" t="s">
        <v>22</v>
      </c>
      <c r="D144" s="2">
        <v>3</v>
      </c>
      <c r="E144" s="2">
        <v>8</v>
      </c>
      <c r="F144" s="2">
        <v>6</v>
      </c>
      <c r="G144" s="2">
        <v>60</v>
      </c>
      <c r="H144" s="2">
        <v>2.0699999999999998</v>
      </c>
      <c r="I144" s="2">
        <v>12.62</v>
      </c>
      <c r="J144" s="2">
        <v>1.8744000000000001</v>
      </c>
      <c r="K144" s="2">
        <v>0.52060221900000003</v>
      </c>
      <c r="L144" s="2">
        <v>3.88</v>
      </c>
      <c r="M144" s="2">
        <v>6.57</v>
      </c>
      <c r="N144" s="2">
        <v>0.23091999999999999</v>
      </c>
      <c r="O144" s="2">
        <v>6</v>
      </c>
      <c r="P144" s="2">
        <v>147</v>
      </c>
      <c r="Q144" s="2">
        <v>4.51844</v>
      </c>
      <c r="R144" s="2">
        <v>71</v>
      </c>
      <c r="S144" s="2">
        <v>17.39</v>
      </c>
      <c r="T144" s="2">
        <v>313.26</v>
      </c>
      <c r="U144" s="2">
        <v>262.54000000000002</v>
      </c>
    </row>
    <row r="145" spans="1:21" x14ac:dyDescent="0.15">
      <c r="A145" s="2">
        <v>21</v>
      </c>
      <c r="B145" s="2" t="s">
        <v>13</v>
      </c>
      <c r="C145" s="2" t="s">
        <v>22</v>
      </c>
      <c r="D145" s="2">
        <v>4</v>
      </c>
      <c r="E145" s="2">
        <v>6</v>
      </c>
      <c r="F145" s="2">
        <v>8</v>
      </c>
      <c r="G145" s="2">
        <v>78</v>
      </c>
      <c r="H145" s="2">
        <v>2.95</v>
      </c>
      <c r="I145" s="2">
        <v>8.6199999999999992</v>
      </c>
      <c r="J145" s="2">
        <v>2.2982999999999998</v>
      </c>
      <c r="K145" s="2">
        <v>0.38979118299999999</v>
      </c>
      <c r="L145" s="2">
        <v>6.78</v>
      </c>
      <c r="M145" s="2">
        <v>3.36</v>
      </c>
      <c r="N145" s="2">
        <v>0.22262499999999999</v>
      </c>
      <c r="O145" s="2">
        <v>4</v>
      </c>
      <c r="P145" s="2">
        <v>122</v>
      </c>
      <c r="Q145" s="2">
        <v>2.7684199999999999</v>
      </c>
      <c r="R145" s="2">
        <v>71</v>
      </c>
      <c r="S145" s="2">
        <v>16.899999999999999</v>
      </c>
      <c r="T145" s="2">
        <v>240.74</v>
      </c>
      <c r="U145" s="2">
        <v>265.54000000000002</v>
      </c>
    </row>
    <row r="146" spans="1:21" x14ac:dyDescent="0.15">
      <c r="A146" s="2">
        <v>22</v>
      </c>
      <c r="B146" s="2" t="s">
        <v>14</v>
      </c>
      <c r="C146" s="2" t="s">
        <v>22</v>
      </c>
      <c r="D146" s="2">
        <v>1</v>
      </c>
      <c r="E146" s="2">
        <v>11</v>
      </c>
      <c r="F146" s="2">
        <v>1</v>
      </c>
      <c r="G146" s="2">
        <v>21</v>
      </c>
      <c r="H146" s="2">
        <v>3.02</v>
      </c>
      <c r="I146" s="2">
        <v>8.59</v>
      </c>
      <c r="J146" s="2">
        <v>2.3641999999999999</v>
      </c>
      <c r="K146" s="2">
        <v>0.35506402799999998</v>
      </c>
      <c r="L146" s="2">
        <v>7.14</v>
      </c>
      <c r="M146" s="2">
        <v>3.05</v>
      </c>
      <c r="N146" s="2">
        <v>0.26074999999999998</v>
      </c>
      <c r="O146" s="2">
        <v>8</v>
      </c>
      <c r="P146" s="2">
        <v>111</v>
      </c>
      <c r="Q146" s="2">
        <v>3.6151900000000001</v>
      </c>
      <c r="R146" s="2">
        <v>78</v>
      </c>
      <c r="S146" s="2">
        <v>17.660606059999999</v>
      </c>
      <c r="T146" s="2">
        <v>333.16</v>
      </c>
      <c r="U146" s="2">
        <v>215.6</v>
      </c>
    </row>
    <row r="147" spans="1:21" x14ac:dyDescent="0.15">
      <c r="A147" s="2">
        <v>22</v>
      </c>
      <c r="B147" s="2" t="s">
        <v>14</v>
      </c>
      <c r="C147" s="2" t="s">
        <v>22</v>
      </c>
      <c r="D147" s="2">
        <v>2</v>
      </c>
      <c r="E147" s="2">
        <v>9</v>
      </c>
      <c r="F147" s="2">
        <v>4</v>
      </c>
      <c r="G147" s="2">
        <v>40</v>
      </c>
      <c r="H147" s="2">
        <v>3.41</v>
      </c>
      <c r="I147" s="2">
        <v>9.3000000000000007</v>
      </c>
      <c r="J147" s="2">
        <v>2.0528</v>
      </c>
      <c r="K147" s="2">
        <v>0.310752688</v>
      </c>
      <c r="L147" s="2">
        <v>7</v>
      </c>
      <c r="M147" s="2">
        <v>2.89</v>
      </c>
      <c r="N147" s="2">
        <v>0.23499</v>
      </c>
      <c r="O147" s="2">
        <v>13</v>
      </c>
      <c r="P147" s="2">
        <v>314</v>
      </c>
      <c r="Q147" s="2">
        <v>7.9984700000000002</v>
      </c>
      <c r="R147" s="2">
        <v>78</v>
      </c>
      <c r="S147" s="2">
        <v>20.78611111</v>
      </c>
      <c r="T147" s="2">
        <v>368.3</v>
      </c>
      <c r="U147" s="2">
        <v>234.1</v>
      </c>
    </row>
    <row r="148" spans="1:21" x14ac:dyDescent="0.15">
      <c r="A148" s="2">
        <v>22</v>
      </c>
      <c r="B148" s="2" t="s">
        <v>14</v>
      </c>
      <c r="C148" s="2" t="s">
        <v>22</v>
      </c>
      <c r="D148" s="2">
        <v>3</v>
      </c>
      <c r="E148" s="2">
        <v>5</v>
      </c>
      <c r="F148" s="2">
        <v>5</v>
      </c>
      <c r="G148" s="2">
        <v>53</v>
      </c>
      <c r="H148" s="2">
        <v>2.23</v>
      </c>
      <c r="I148" s="2">
        <v>5.95</v>
      </c>
      <c r="J148" s="2">
        <v>1.3093999999999999</v>
      </c>
      <c r="K148" s="2">
        <v>0.30756302499999999</v>
      </c>
      <c r="L148" s="2">
        <v>2.92</v>
      </c>
      <c r="M148" s="2">
        <v>1.83</v>
      </c>
      <c r="N148" s="2">
        <v>0.27100000000000002</v>
      </c>
      <c r="O148" s="2">
        <v>13</v>
      </c>
      <c r="P148" s="2">
        <v>238</v>
      </c>
      <c r="Q148" s="2">
        <v>2.1443500000000002</v>
      </c>
      <c r="R148" s="2">
        <v>78</v>
      </c>
      <c r="S148" s="2">
        <v>18.018518520000001</v>
      </c>
      <c r="T148" s="2">
        <v>322.89999999999998</v>
      </c>
      <c r="U148" s="2">
        <v>181.02</v>
      </c>
    </row>
    <row r="149" spans="1:21" x14ac:dyDescent="0.15">
      <c r="A149" s="2">
        <v>22</v>
      </c>
      <c r="B149" s="2" t="s">
        <v>14</v>
      </c>
      <c r="C149" s="2" t="s">
        <v>22</v>
      </c>
      <c r="D149" s="2">
        <v>4</v>
      </c>
      <c r="E149" s="2">
        <v>10</v>
      </c>
      <c r="F149" s="2">
        <v>8</v>
      </c>
      <c r="G149" s="2">
        <v>86</v>
      </c>
      <c r="H149" s="2">
        <v>1.26</v>
      </c>
      <c r="I149" s="2">
        <v>3.99</v>
      </c>
      <c r="J149" s="2">
        <v>1.9602999999999999</v>
      </c>
      <c r="K149" s="2">
        <v>0.46365914800000002</v>
      </c>
      <c r="L149" s="2">
        <v>2.4700000000000002</v>
      </c>
      <c r="M149" s="2">
        <v>1.85</v>
      </c>
      <c r="N149" s="2">
        <v>0.25724999999999998</v>
      </c>
      <c r="O149" s="2">
        <v>5</v>
      </c>
      <c r="P149" s="2">
        <v>134</v>
      </c>
      <c r="Q149" s="2">
        <v>4.3646399999999996</v>
      </c>
      <c r="R149" s="2">
        <v>78</v>
      </c>
      <c r="S149" s="2">
        <v>18.083333329999999</v>
      </c>
      <c r="T149" s="2">
        <v>227.4</v>
      </c>
      <c r="U149" s="2">
        <v>68.34</v>
      </c>
    </row>
    <row r="150" spans="1:21" x14ac:dyDescent="0.15">
      <c r="A150" s="2">
        <v>3</v>
      </c>
      <c r="B150" s="2" t="s">
        <v>15</v>
      </c>
      <c r="C150" s="2" t="s">
        <v>22</v>
      </c>
      <c r="D150" s="2">
        <v>1</v>
      </c>
      <c r="E150" s="2">
        <v>9</v>
      </c>
      <c r="F150" s="2">
        <v>1</v>
      </c>
      <c r="G150" s="2">
        <v>17</v>
      </c>
      <c r="H150" s="2">
        <v>1.38</v>
      </c>
      <c r="I150" s="2">
        <v>3.48</v>
      </c>
      <c r="J150" s="2">
        <v>1.913</v>
      </c>
      <c r="K150" s="2">
        <v>0.22701149400000001</v>
      </c>
      <c r="L150" s="2">
        <v>2.64</v>
      </c>
      <c r="M150" s="2">
        <v>0.79</v>
      </c>
      <c r="N150" s="2">
        <v>0.38662999999999997</v>
      </c>
      <c r="O150" s="2">
        <v>9</v>
      </c>
      <c r="P150" s="2">
        <v>214</v>
      </c>
      <c r="Q150" s="2">
        <v>1.63232</v>
      </c>
      <c r="R150" s="2">
        <v>91</v>
      </c>
      <c r="S150" s="2">
        <v>18.857692310000001</v>
      </c>
      <c r="T150" s="2">
        <v>172.21</v>
      </c>
      <c r="U150" s="2">
        <v>210.27</v>
      </c>
    </row>
    <row r="151" spans="1:21" x14ac:dyDescent="0.15">
      <c r="A151" s="2">
        <v>3</v>
      </c>
      <c r="B151" s="2" t="s">
        <v>15</v>
      </c>
      <c r="C151" s="2" t="s">
        <v>22</v>
      </c>
      <c r="D151" s="2">
        <v>2</v>
      </c>
      <c r="E151" s="2">
        <v>1</v>
      </c>
      <c r="F151" s="2">
        <v>3</v>
      </c>
      <c r="G151" s="2">
        <v>23</v>
      </c>
      <c r="H151" s="2">
        <v>1.88</v>
      </c>
      <c r="I151" s="2">
        <v>6.19</v>
      </c>
      <c r="J151" s="2">
        <v>1.1701999999999999</v>
      </c>
      <c r="K151" s="2">
        <v>0.20355412000000001</v>
      </c>
      <c r="L151" s="2">
        <v>2.2000000000000002</v>
      </c>
      <c r="M151" s="2">
        <v>1.26</v>
      </c>
      <c r="N151" s="2">
        <v>0.26349</v>
      </c>
      <c r="O151" s="2">
        <v>6</v>
      </c>
      <c r="P151" s="2">
        <v>253</v>
      </c>
      <c r="Q151" s="2">
        <v>3.2272699999999999</v>
      </c>
      <c r="R151" s="2">
        <v>91</v>
      </c>
      <c r="S151" s="2">
        <v>18.66470588</v>
      </c>
      <c r="T151" s="2">
        <v>148.13999999999999</v>
      </c>
      <c r="U151" s="2">
        <v>204.92</v>
      </c>
    </row>
    <row r="152" spans="1:21" x14ac:dyDescent="0.15">
      <c r="A152" s="2">
        <v>3</v>
      </c>
      <c r="B152" s="2" t="s">
        <v>15</v>
      </c>
      <c r="C152" s="2" t="s">
        <v>22</v>
      </c>
      <c r="D152" s="2">
        <v>3</v>
      </c>
      <c r="E152" s="2">
        <v>8</v>
      </c>
      <c r="F152" s="2">
        <v>5</v>
      </c>
      <c r="G152" s="2">
        <v>59</v>
      </c>
      <c r="H152" s="2">
        <v>0.98</v>
      </c>
      <c r="I152" s="2">
        <v>5.51</v>
      </c>
      <c r="J152" s="2">
        <v>1.9796</v>
      </c>
      <c r="K152" s="2">
        <v>0.41560798500000001</v>
      </c>
      <c r="L152" s="2">
        <v>1.94</v>
      </c>
      <c r="M152" s="2">
        <v>2.29</v>
      </c>
      <c r="N152" s="2">
        <v>0.39215</v>
      </c>
      <c r="O152" s="2">
        <v>8</v>
      </c>
      <c r="P152" s="2">
        <v>243</v>
      </c>
      <c r="Q152" s="2">
        <v>2.67137</v>
      </c>
      <c r="R152" s="2">
        <v>85</v>
      </c>
      <c r="S152" s="2">
        <v>18.139130430000002</v>
      </c>
      <c r="T152" s="2">
        <v>173.31</v>
      </c>
      <c r="U152" s="2">
        <v>193.74</v>
      </c>
    </row>
    <row r="153" spans="1:21" x14ac:dyDescent="0.15">
      <c r="A153" s="2">
        <v>3</v>
      </c>
      <c r="B153" s="2" t="s">
        <v>15</v>
      </c>
      <c r="C153" s="2" t="s">
        <v>22</v>
      </c>
      <c r="D153" s="2">
        <v>4</v>
      </c>
      <c r="E153" s="2">
        <v>2</v>
      </c>
      <c r="F153" s="2">
        <v>7</v>
      </c>
      <c r="G153" s="2">
        <v>69</v>
      </c>
      <c r="H153" s="2">
        <v>1.1399999999999999</v>
      </c>
      <c r="I153" s="2">
        <v>4.29</v>
      </c>
      <c r="J153" s="2">
        <v>2.4912000000000001</v>
      </c>
      <c r="K153" s="2">
        <v>0.36829836799999999</v>
      </c>
      <c r="L153" s="2">
        <v>2.84</v>
      </c>
      <c r="M153" s="2">
        <v>1.58</v>
      </c>
      <c r="N153" s="2">
        <v>0.37914999999999999</v>
      </c>
      <c r="O153" s="2">
        <v>9</v>
      </c>
      <c r="P153" s="2">
        <v>273</v>
      </c>
      <c r="Q153" s="2">
        <v>2.5619299999999998</v>
      </c>
      <c r="R153" s="2">
        <v>89</v>
      </c>
      <c r="S153" s="2">
        <v>20.003703699999999</v>
      </c>
      <c r="T153" s="2">
        <v>176.82</v>
      </c>
      <c r="U153" s="2">
        <v>198.89</v>
      </c>
    </row>
    <row r="154" spans="1:21" x14ac:dyDescent="0.15">
      <c r="A154" s="2">
        <v>4</v>
      </c>
      <c r="B154" s="2" t="s">
        <v>16</v>
      </c>
      <c r="C154" s="2" t="s">
        <v>22</v>
      </c>
      <c r="D154" s="2">
        <v>1</v>
      </c>
      <c r="E154" s="2">
        <v>10</v>
      </c>
      <c r="F154" s="2">
        <v>2</v>
      </c>
      <c r="G154" s="2">
        <v>20</v>
      </c>
      <c r="H154" s="2">
        <v>1.91</v>
      </c>
      <c r="I154" s="2">
        <v>9</v>
      </c>
      <c r="J154" s="2">
        <v>1.3246</v>
      </c>
      <c r="K154" s="2">
        <v>0.262222222</v>
      </c>
      <c r="L154" s="2">
        <v>2.5299999999999998</v>
      </c>
      <c r="M154" s="2">
        <v>2.36</v>
      </c>
      <c r="N154" s="2">
        <v>0.27840999999999999</v>
      </c>
      <c r="O154" s="2">
        <v>9</v>
      </c>
      <c r="P154" s="2">
        <v>113</v>
      </c>
      <c r="Q154" s="2">
        <v>2.3798400000000002</v>
      </c>
      <c r="R154" s="2">
        <v>73</v>
      </c>
      <c r="S154" s="2">
        <v>22.256</v>
      </c>
      <c r="T154" s="2">
        <v>299.24</v>
      </c>
      <c r="U154" s="2">
        <v>162.26</v>
      </c>
    </row>
    <row r="155" spans="1:21" x14ac:dyDescent="0.15">
      <c r="A155" s="2">
        <v>4</v>
      </c>
      <c r="B155" s="2" t="s">
        <v>16</v>
      </c>
      <c r="C155" s="2" t="s">
        <v>22</v>
      </c>
      <c r="D155" s="2">
        <v>2</v>
      </c>
      <c r="E155" s="2">
        <v>3</v>
      </c>
      <c r="F155" s="2">
        <v>3</v>
      </c>
      <c r="G155" s="2">
        <v>27</v>
      </c>
      <c r="H155" s="2">
        <v>3.08</v>
      </c>
      <c r="I155" s="2">
        <v>7.8</v>
      </c>
      <c r="J155" s="2">
        <v>1.4123000000000001</v>
      </c>
      <c r="K155" s="2">
        <v>0.26794871799999997</v>
      </c>
      <c r="L155" s="2">
        <v>4.3499999999999996</v>
      </c>
      <c r="M155" s="2">
        <v>2.09</v>
      </c>
      <c r="N155" s="2">
        <v>0.23025000000000001</v>
      </c>
      <c r="O155" s="2">
        <v>7</v>
      </c>
      <c r="P155" s="2">
        <v>190</v>
      </c>
      <c r="Q155" s="2">
        <v>4.7984</v>
      </c>
      <c r="R155" s="2">
        <v>71</v>
      </c>
      <c r="S155" s="2">
        <v>22.082608700000002</v>
      </c>
      <c r="T155" s="2">
        <v>220.69</v>
      </c>
      <c r="U155" s="2">
        <v>117</v>
      </c>
    </row>
    <row r="156" spans="1:21" x14ac:dyDescent="0.15">
      <c r="A156" s="2">
        <v>4</v>
      </c>
      <c r="B156" s="2" t="s">
        <v>16</v>
      </c>
      <c r="C156" s="2" t="s">
        <v>22</v>
      </c>
      <c r="D156" s="2">
        <v>3</v>
      </c>
      <c r="E156" s="2">
        <v>10</v>
      </c>
      <c r="F156" s="2">
        <v>6</v>
      </c>
      <c r="G156" s="2">
        <v>64</v>
      </c>
      <c r="H156" s="2">
        <v>3.19</v>
      </c>
      <c r="I156" s="2">
        <v>10.1</v>
      </c>
      <c r="J156" s="2">
        <v>1.3824000000000001</v>
      </c>
      <c r="K156" s="2">
        <v>0.46534653500000001</v>
      </c>
      <c r="L156" s="2">
        <v>4.41</v>
      </c>
      <c r="M156" s="2">
        <v>4.7</v>
      </c>
      <c r="N156" s="2">
        <v>0.25730999999999998</v>
      </c>
      <c r="O156" s="2">
        <v>6</v>
      </c>
      <c r="P156" s="2">
        <v>227</v>
      </c>
      <c r="Q156" s="2">
        <v>4.5246700000000004</v>
      </c>
      <c r="R156" s="2">
        <v>73</v>
      </c>
      <c r="S156" s="2">
        <v>23.451612900000001</v>
      </c>
      <c r="T156" s="2">
        <v>279.89999999999998</v>
      </c>
      <c r="U156" s="2">
        <v>145.69999999999999</v>
      </c>
    </row>
    <row r="157" spans="1:21" x14ac:dyDescent="0.15">
      <c r="A157" s="2">
        <v>4</v>
      </c>
      <c r="B157" s="2" t="s">
        <v>16</v>
      </c>
      <c r="C157" s="2" t="s">
        <v>22</v>
      </c>
      <c r="D157" s="2">
        <v>4</v>
      </c>
      <c r="E157" s="2">
        <v>4</v>
      </c>
      <c r="F157" s="2">
        <v>7</v>
      </c>
      <c r="G157" s="2">
        <v>73</v>
      </c>
      <c r="H157" s="2">
        <v>2.31</v>
      </c>
      <c r="I157" s="2">
        <v>3.95</v>
      </c>
      <c r="J157" s="2">
        <v>0.7792</v>
      </c>
      <c r="K157" s="2">
        <v>0.29620253200000002</v>
      </c>
      <c r="L157" s="2">
        <v>1.8</v>
      </c>
      <c r="M157" s="2">
        <v>1.17</v>
      </c>
      <c r="N157" s="2">
        <v>0.29959999999999998</v>
      </c>
      <c r="O157" s="2">
        <v>9</v>
      </c>
      <c r="P157" s="2">
        <v>195</v>
      </c>
      <c r="Q157" s="2">
        <v>4.8303900000000004</v>
      </c>
      <c r="R157" s="2">
        <v>71</v>
      </c>
      <c r="S157" s="2">
        <v>23.47142857</v>
      </c>
      <c r="T157" s="2">
        <v>286.58</v>
      </c>
      <c r="U157" s="2">
        <v>156.54</v>
      </c>
    </row>
    <row r="158" spans="1:21" x14ac:dyDescent="0.15">
      <c r="A158" s="2">
        <v>5</v>
      </c>
      <c r="B158" s="2" t="s">
        <v>17</v>
      </c>
      <c r="C158" s="2" t="s">
        <v>22</v>
      </c>
      <c r="D158" s="2">
        <v>1</v>
      </c>
      <c r="E158" s="2">
        <v>9</v>
      </c>
      <c r="F158" s="2">
        <v>2</v>
      </c>
      <c r="G158" s="2">
        <v>18</v>
      </c>
      <c r="H158" s="2">
        <v>2.21</v>
      </c>
      <c r="I158" s="2">
        <v>3.9</v>
      </c>
      <c r="J158" s="2">
        <v>1.5701000000000001</v>
      </c>
      <c r="K158" s="2">
        <v>0.371794872</v>
      </c>
      <c r="L158" s="2">
        <v>3.47</v>
      </c>
      <c r="M158" s="2">
        <v>1.45</v>
      </c>
      <c r="N158" s="2">
        <v>0.35807</v>
      </c>
      <c r="O158" s="2">
        <v>9</v>
      </c>
      <c r="P158" s="2">
        <v>215</v>
      </c>
      <c r="Q158" s="2">
        <v>8.7958099999999995</v>
      </c>
      <c r="R158" s="2">
        <v>91</v>
      </c>
      <c r="S158" s="2">
        <v>19.329411759999999</v>
      </c>
      <c r="T158" s="2">
        <v>195.26</v>
      </c>
      <c r="U158" s="2">
        <v>153.88999999999999</v>
      </c>
    </row>
    <row r="159" spans="1:21" x14ac:dyDescent="0.15">
      <c r="A159" s="2">
        <v>5</v>
      </c>
      <c r="B159" s="2" t="s">
        <v>17</v>
      </c>
      <c r="C159" s="2" t="s">
        <v>22</v>
      </c>
      <c r="D159" s="2">
        <v>2</v>
      </c>
      <c r="E159" s="2">
        <v>10</v>
      </c>
      <c r="F159" s="2">
        <v>3</v>
      </c>
      <c r="G159" s="2">
        <v>41</v>
      </c>
      <c r="H159" s="2">
        <v>2.12</v>
      </c>
      <c r="I159" s="2">
        <v>7.23</v>
      </c>
      <c r="J159" s="2">
        <v>1.7217</v>
      </c>
      <c r="K159" s="2">
        <v>0.27385892099999998</v>
      </c>
      <c r="L159" s="2">
        <v>3.65</v>
      </c>
      <c r="M159" s="2">
        <v>1.98</v>
      </c>
      <c r="N159" s="2">
        <v>0.42018</v>
      </c>
      <c r="O159" s="2">
        <v>14</v>
      </c>
      <c r="P159" s="2">
        <v>326</v>
      </c>
      <c r="Q159" s="2">
        <v>3.86313</v>
      </c>
      <c r="R159" s="2">
        <v>89</v>
      </c>
      <c r="S159" s="2">
        <v>19.795238099999999</v>
      </c>
      <c r="T159" s="2">
        <v>194.26</v>
      </c>
      <c r="U159" s="2">
        <v>145.03</v>
      </c>
    </row>
    <row r="160" spans="1:21" x14ac:dyDescent="0.15">
      <c r="A160" s="2">
        <v>5</v>
      </c>
      <c r="B160" s="2" t="s">
        <v>17</v>
      </c>
      <c r="C160" s="2" t="s">
        <v>22</v>
      </c>
      <c r="D160" s="2">
        <v>3</v>
      </c>
      <c r="E160" s="2">
        <v>3</v>
      </c>
      <c r="F160" s="2">
        <v>6</v>
      </c>
      <c r="G160" s="2">
        <v>50</v>
      </c>
      <c r="H160" s="2">
        <v>1.7</v>
      </c>
      <c r="I160" s="2">
        <v>5.69</v>
      </c>
      <c r="J160" s="2">
        <v>1.8118000000000001</v>
      </c>
      <c r="K160" s="2">
        <v>0.22847100200000001</v>
      </c>
      <c r="L160" s="2">
        <v>3.08</v>
      </c>
      <c r="M160" s="2">
        <v>1.3</v>
      </c>
      <c r="N160" s="2">
        <v>0.39050000000000001</v>
      </c>
      <c r="O160" s="2">
        <v>10</v>
      </c>
      <c r="P160" s="2">
        <v>209</v>
      </c>
      <c r="Q160" s="2">
        <v>2.9348999999999998</v>
      </c>
      <c r="R160" s="2">
        <v>89</v>
      </c>
      <c r="S160" s="2">
        <v>20.57368421</v>
      </c>
      <c r="T160" s="2">
        <v>249.21</v>
      </c>
      <c r="U160" s="2">
        <v>111.81</v>
      </c>
    </row>
    <row r="161" spans="1:21" x14ac:dyDescent="0.15">
      <c r="A161" s="2">
        <v>5</v>
      </c>
      <c r="B161" s="2" t="s">
        <v>17</v>
      </c>
      <c r="C161" s="2" t="s">
        <v>22</v>
      </c>
      <c r="D161" s="2">
        <v>4</v>
      </c>
      <c r="E161" s="2">
        <v>7</v>
      </c>
      <c r="F161" s="2">
        <v>7</v>
      </c>
      <c r="G161" s="2">
        <v>79</v>
      </c>
      <c r="H161" s="2">
        <v>1.63</v>
      </c>
      <c r="I161" s="2">
        <v>4.87</v>
      </c>
      <c r="J161" s="2">
        <v>1.9632000000000001</v>
      </c>
      <c r="K161" s="2">
        <v>0.50718685799999996</v>
      </c>
      <c r="L161" s="2">
        <v>3.2</v>
      </c>
      <c r="M161" s="2">
        <v>2.4700000000000002</v>
      </c>
      <c r="N161" s="2">
        <v>0.37940000000000002</v>
      </c>
      <c r="O161" s="2">
        <v>7</v>
      </c>
      <c r="P161" s="2">
        <v>143</v>
      </c>
      <c r="Q161" s="2">
        <v>5.28979</v>
      </c>
      <c r="R161" s="2">
        <v>91</v>
      </c>
      <c r="S161" s="2">
        <v>20.805</v>
      </c>
      <c r="T161" s="2">
        <v>194.15</v>
      </c>
      <c r="U161" s="2">
        <v>101.46</v>
      </c>
    </row>
    <row r="162" spans="1:21" x14ac:dyDescent="0.15">
      <c r="A162" s="2">
        <v>6</v>
      </c>
      <c r="B162" s="2" t="s">
        <v>18</v>
      </c>
      <c r="C162" s="2" t="s">
        <v>22</v>
      </c>
      <c r="D162" s="2">
        <v>1</v>
      </c>
      <c r="E162" s="2">
        <v>1</v>
      </c>
      <c r="F162" s="2">
        <v>1</v>
      </c>
      <c r="G162" s="2">
        <v>1</v>
      </c>
      <c r="H162" s="2">
        <v>1.68</v>
      </c>
      <c r="I162" s="2">
        <v>5.33</v>
      </c>
      <c r="J162" s="2">
        <v>0.86899999999999999</v>
      </c>
      <c r="K162" s="2">
        <v>0.31144465300000002</v>
      </c>
      <c r="L162" s="2">
        <v>1.46</v>
      </c>
      <c r="M162" s="2">
        <v>1.66</v>
      </c>
      <c r="N162" s="2">
        <v>0.31906000000000001</v>
      </c>
      <c r="O162" s="2">
        <v>7</v>
      </c>
      <c r="P162" s="2">
        <v>189</v>
      </c>
      <c r="Q162" s="2">
        <v>4.1056100000000004</v>
      </c>
      <c r="R162" s="2">
        <v>71</v>
      </c>
      <c r="S162" s="2">
        <v>19.954545450000001</v>
      </c>
      <c r="T162" s="2">
        <v>215.96</v>
      </c>
      <c r="U162" s="2">
        <v>159.01</v>
      </c>
    </row>
    <row r="163" spans="1:21" x14ac:dyDescent="0.15">
      <c r="A163" s="2">
        <v>6</v>
      </c>
      <c r="B163" s="2" t="s">
        <v>18</v>
      </c>
      <c r="C163" s="2" t="s">
        <v>22</v>
      </c>
      <c r="D163" s="2">
        <v>2</v>
      </c>
      <c r="E163" s="2">
        <v>9</v>
      </c>
      <c r="F163" s="2">
        <v>3</v>
      </c>
      <c r="G163" s="2">
        <v>39</v>
      </c>
      <c r="H163" s="2">
        <v>3.43</v>
      </c>
      <c r="I163" s="2">
        <v>11.24</v>
      </c>
      <c r="J163" s="2">
        <v>0.77259999999999995</v>
      </c>
      <c r="K163" s="2">
        <v>0.144128114</v>
      </c>
      <c r="L163" s="2">
        <v>2.65</v>
      </c>
      <c r="M163" s="2">
        <v>1.62</v>
      </c>
      <c r="N163" s="2">
        <v>0.28251999999999999</v>
      </c>
      <c r="O163" s="2">
        <v>7</v>
      </c>
      <c r="P163" s="2">
        <v>118</v>
      </c>
      <c r="Q163" s="2">
        <v>3.6803699999999999</v>
      </c>
      <c r="R163" s="2">
        <v>71</v>
      </c>
      <c r="S163" s="2">
        <v>19.353333330000002</v>
      </c>
      <c r="T163" s="2">
        <v>338.63</v>
      </c>
      <c r="U163" s="2">
        <v>280.12</v>
      </c>
    </row>
    <row r="164" spans="1:21" x14ac:dyDescent="0.15">
      <c r="A164" s="2">
        <v>6</v>
      </c>
      <c r="B164" s="2" t="s">
        <v>18</v>
      </c>
      <c r="C164" s="2" t="s">
        <v>22</v>
      </c>
      <c r="D164" s="2">
        <v>3</v>
      </c>
      <c r="E164" s="2">
        <v>5</v>
      </c>
      <c r="F164" s="2">
        <v>6</v>
      </c>
      <c r="G164" s="2">
        <v>54</v>
      </c>
      <c r="H164" s="2">
        <v>2.27</v>
      </c>
      <c r="I164" s="2">
        <v>9.18</v>
      </c>
      <c r="J164" s="2">
        <v>0.50219999999999998</v>
      </c>
      <c r="K164" s="2">
        <v>0.36710239700000002</v>
      </c>
      <c r="L164" s="2">
        <v>1.1399999999999999</v>
      </c>
      <c r="M164" s="2">
        <v>3.37</v>
      </c>
      <c r="N164" s="2">
        <v>0.27804000000000001</v>
      </c>
      <c r="O164" s="2">
        <v>6</v>
      </c>
      <c r="P164" s="2">
        <v>124</v>
      </c>
      <c r="Q164" s="2">
        <v>1.44363</v>
      </c>
      <c r="R164" s="2">
        <v>71</v>
      </c>
      <c r="S164" s="2">
        <v>22.07857143</v>
      </c>
      <c r="T164" s="2">
        <v>303.62</v>
      </c>
      <c r="U164" s="2">
        <v>259.19</v>
      </c>
    </row>
    <row r="165" spans="1:21" x14ac:dyDescent="0.15">
      <c r="A165" s="2">
        <v>6</v>
      </c>
      <c r="B165" s="2" t="s">
        <v>18</v>
      </c>
      <c r="C165" s="2" t="s">
        <v>22</v>
      </c>
      <c r="D165" s="2">
        <v>4</v>
      </c>
      <c r="E165" s="2">
        <v>11</v>
      </c>
      <c r="F165" s="2">
        <v>7</v>
      </c>
      <c r="G165" s="2">
        <v>87</v>
      </c>
      <c r="H165" s="2">
        <v>2.14</v>
      </c>
      <c r="I165" s="2">
        <v>9.94</v>
      </c>
      <c r="J165" s="2">
        <v>1.2102999999999999</v>
      </c>
      <c r="K165" s="2">
        <v>0.28571428599999998</v>
      </c>
      <c r="L165" s="2">
        <v>2.59</v>
      </c>
      <c r="M165" s="2">
        <v>2.84</v>
      </c>
      <c r="N165" s="2">
        <v>0.2840375</v>
      </c>
      <c r="O165" s="2">
        <v>4</v>
      </c>
      <c r="P165" s="2">
        <v>89</v>
      </c>
      <c r="Q165" s="2">
        <v>5.73895</v>
      </c>
      <c r="R165" s="2">
        <v>71</v>
      </c>
      <c r="S165" s="2">
        <v>17.5</v>
      </c>
      <c r="T165" s="2">
        <v>208.7</v>
      </c>
      <c r="U165" s="2">
        <v>176.6</v>
      </c>
    </row>
    <row r="166" spans="1:21" x14ac:dyDescent="0.15">
      <c r="A166" s="2">
        <v>7</v>
      </c>
      <c r="B166" s="2" t="s">
        <v>19</v>
      </c>
      <c r="C166" s="2" t="s">
        <v>22</v>
      </c>
      <c r="D166" s="2">
        <v>1</v>
      </c>
      <c r="E166" s="2">
        <v>8</v>
      </c>
      <c r="F166" s="2">
        <v>1</v>
      </c>
      <c r="G166" s="2">
        <v>15</v>
      </c>
      <c r="H166" s="2">
        <v>4.18</v>
      </c>
      <c r="I166" s="2">
        <v>4.17</v>
      </c>
      <c r="J166" s="2">
        <v>0.96650000000000003</v>
      </c>
      <c r="K166" s="2">
        <v>0.35971223000000002</v>
      </c>
      <c r="L166" s="2">
        <v>4.04</v>
      </c>
      <c r="M166" s="2">
        <v>1.5</v>
      </c>
      <c r="N166" s="2">
        <v>0.33423000000000003</v>
      </c>
      <c r="O166" s="2">
        <v>6</v>
      </c>
      <c r="P166" s="2">
        <v>110</v>
      </c>
      <c r="Q166" s="2">
        <v>2.02325</v>
      </c>
      <c r="R166" s="2">
        <v>78</v>
      </c>
      <c r="S166" s="2">
        <v>16.1875</v>
      </c>
      <c r="T166" s="2">
        <v>240.68</v>
      </c>
      <c r="U166" s="2">
        <v>81.45</v>
      </c>
    </row>
    <row r="167" spans="1:21" x14ac:dyDescent="0.15">
      <c r="A167" s="2">
        <v>7</v>
      </c>
      <c r="B167" s="2" t="s">
        <v>19</v>
      </c>
      <c r="C167" s="2" t="s">
        <v>22</v>
      </c>
      <c r="D167" s="2">
        <v>2</v>
      </c>
      <c r="E167" s="2">
        <v>11</v>
      </c>
      <c r="F167" s="2">
        <v>4</v>
      </c>
      <c r="G167" s="2">
        <v>44</v>
      </c>
      <c r="H167" s="2">
        <v>2.4500000000000002</v>
      </c>
      <c r="I167" s="2">
        <v>1.7</v>
      </c>
      <c r="J167" s="2">
        <v>1.1796</v>
      </c>
      <c r="K167" s="2">
        <v>0.33529411799999997</v>
      </c>
      <c r="L167" s="2">
        <v>2.89</v>
      </c>
      <c r="M167" s="2">
        <v>0.56999999999999995</v>
      </c>
      <c r="N167" s="2">
        <v>0.26637</v>
      </c>
      <c r="O167" s="2">
        <v>5</v>
      </c>
      <c r="P167" s="2">
        <v>84</v>
      </c>
      <c r="Q167" s="2">
        <v>4.1802099999999998</v>
      </c>
      <c r="R167" s="2">
        <v>73</v>
      </c>
      <c r="S167" s="2">
        <v>14.01764706</v>
      </c>
      <c r="T167" s="2">
        <v>247.94</v>
      </c>
      <c r="U167" s="2">
        <v>278.64999999999998</v>
      </c>
    </row>
    <row r="168" spans="1:21" x14ac:dyDescent="0.15">
      <c r="A168" s="2">
        <v>7</v>
      </c>
      <c r="B168" s="2" t="s">
        <v>19</v>
      </c>
      <c r="C168" s="2" t="s">
        <v>22</v>
      </c>
      <c r="D168" s="2">
        <v>3</v>
      </c>
      <c r="E168" s="2">
        <v>7</v>
      </c>
      <c r="F168" s="2">
        <v>5</v>
      </c>
      <c r="G168" s="2">
        <v>57</v>
      </c>
      <c r="H168" s="2">
        <v>3.41</v>
      </c>
      <c r="I168" s="2">
        <v>9.3699999999999992</v>
      </c>
      <c r="J168" s="2">
        <v>1.2053</v>
      </c>
      <c r="K168" s="2">
        <v>0.42582710800000001</v>
      </c>
      <c r="L168" s="2">
        <v>4.1100000000000003</v>
      </c>
      <c r="M168" s="2">
        <v>3.99</v>
      </c>
      <c r="N168" s="2">
        <v>0.30429</v>
      </c>
      <c r="O168" s="2">
        <v>10</v>
      </c>
      <c r="P168" s="2">
        <v>131</v>
      </c>
      <c r="Q168" s="2">
        <v>4.5587799999999996</v>
      </c>
      <c r="R168" s="2">
        <v>78</v>
      </c>
      <c r="S168" s="2">
        <v>18.143750000000001</v>
      </c>
      <c r="T168" s="2">
        <v>275.82</v>
      </c>
      <c r="U168" s="2">
        <v>305.52999999999997</v>
      </c>
    </row>
    <row r="169" spans="1:21" x14ac:dyDescent="0.15">
      <c r="A169" s="2">
        <v>7</v>
      </c>
      <c r="B169" s="2" t="s">
        <v>19</v>
      </c>
      <c r="C169" s="2" t="s">
        <v>22</v>
      </c>
      <c r="D169" s="2">
        <v>4</v>
      </c>
      <c r="E169" s="2">
        <v>2</v>
      </c>
      <c r="F169" s="2">
        <v>8</v>
      </c>
      <c r="G169" s="2">
        <v>70</v>
      </c>
      <c r="H169" s="2">
        <v>2.0499999999999998</v>
      </c>
      <c r="I169" s="2">
        <v>6</v>
      </c>
      <c r="J169" s="2">
        <v>1.1658999999999999</v>
      </c>
      <c r="K169" s="2">
        <v>0.56666666700000001</v>
      </c>
      <c r="L169" s="2">
        <v>2.39</v>
      </c>
      <c r="M169" s="2">
        <v>3.4</v>
      </c>
      <c r="N169" s="2">
        <v>0.23993999999999999</v>
      </c>
      <c r="O169" s="2">
        <v>5</v>
      </c>
      <c r="P169" s="2">
        <v>67</v>
      </c>
      <c r="Q169" s="2">
        <v>6.9873399999999997</v>
      </c>
      <c r="R169" s="2">
        <v>78</v>
      </c>
      <c r="S169" s="2">
        <v>17.712499999999999</v>
      </c>
      <c r="T169" s="2">
        <v>202.42</v>
      </c>
      <c r="U169" s="2">
        <v>249.2</v>
      </c>
    </row>
    <row r="170" spans="1:21" x14ac:dyDescent="0.15">
      <c r="A170" s="2">
        <v>8</v>
      </c>
      <c r="B170" s="2" t="s">
        <v>20</v>
      </c>
      <c r="C170" s="2" t="s">
        <v>22</v>
      </c>
      <c r="D170" s="2">
        <v>1</v>
      </c>
      <c r="E170" s="2">
        <v>2</v>
      </c>
      <c r="F170" s="2">
        <v>2</v>
      </c>
      <c r="G170" s="2">
        <v>4</v>
      </c>
      <c r="H170" s="2">
        <v>1.51</v>
      </c>
      <c r="I170" s="2">
        <v>2.2200000000000002</v>
      </c>
      <c r="J170" s="2">
        <v>1.7616000000000001</v>
      </c>
      <c r="K170" s="2">
        <v>0.27927927899999999</v>
      </c>
      <c r="L170" s="2">
        <v>2.66</v>
      </c>
      <c r="M170" s="2">
        <v>0.62</v>
      </c>
      <c r="N170" s="2">
        <v>0.24274000000000001</v>
      </c>
      <c r="O170" s="2">
        <v>5</v>
      </c>
      <c r="P170" s="2">
        <v>116</v>
      </c>
      <c r="Q170" s="2">
        <v>3.6231499999999999</v>
      </c>
      <c r="R170" s="2">
        <v>73</v>
      </c>
      <c r="S170" s="2">
        <v>20.033333330000001</v>
      </c>
      <c r="T170" s="2">
        <v>147.35</v>
      </c>
      <c r="U170" s="2">
        <v>72.44</v>
      </c>
    </row>
    <row r="171" spans="1:21" x14ac:dyDescent="0.15">
      <c r="A171" s="2">
        <v>8</v>
      </c>
      <c r="B171" s="2" t="s">
        <v>20</v>
      </c>
      <c r="C171" s="2" t="s">
        <v>22</v>
      </c>
      <c r="D171" s="2">
        <v>2</v>
      </c>
      <c r="E171" s="2">
        <v>1</v>
      </c>
      <c r="F171" s="2">
        <v>4</v>
      </c>
      <c r="G171" s="2">
        <v>24</v>
      </c>
      <c r="H171" s="2">
        <v>0.99</v>
      </c>
      <c r="I171" s="2">
        <v>10.45</v>
      </c>
      <c r="J171" s="2">
        <v>1.1111</v>
      </c>
      <c r="K171" s="2">
        <v>0.33588516699999998</v>
      </c>
      <c r="L171" s="2">
        <v>1.1000000000000001</v>
      </c>
      <c r="M171" s="2">
        <v>3.51</v>
      </c>
      <c r="N171" s="2">
        <v>0.18204000000000001</v>
      </c>
      <c r="O171" s="2">
        <v>7</v>
      </c>
      <c r="P171" s="2">
        <v>109</v>
      </c>
      <c r="Q171" s="2">
        <v>1.20228</v>
      </c>
      <c r="R171" s="2">
        <v>78</v>
      </c>
      <c r="S171" s="2">
        <v>18.83529412</v>
      </c>
      <c r="T171" s="2">
        <v>212.77</v>
      </c>
      <c r="U171" s="2">
        <v>127.3</v>
      </c>
    </row>
    <row r="172" spans="1:21" x14ac:dyDescent="0.15">
      <c r="A172" s="2">
        <v>8</v>
      </c>
      <c r="B172" s="2" t="s">
        <v>20</v>
      </c>
      <c r="C172" s="2" t="s">
        <v>22</v>
      </c>
      <c r="D172" s="2">
        <v>3</v>
      </c>
      <c r="E172" s="2">
        <v>1</v>
      </c>
      <c r="F172" s="2">
        <v>6</v>
      </c>
      <c r="G172" s="2">
        <v>46</v>
      </c>
      <c r="H172" s="2">
        <v>2.2999999999999998</v>
      </c>
      <c r="I172" s="2">
        <v>12.97</v>
      </c>
      <c r="J172" s="2">
        <v>1.3652</v>
      </c>
      <c r="K172" s="2">
        <v>0.44949884299999998</v>
      </c>
      <c r="L172" s="2">
        <v>3.14</v>
      </c>
      <c r="M172" s="2">
        <v>5.83</v>
      </c>
      <c r="N172" s="2">
        <v>0.32630999999999999</v>
      </c>
      <c r="O172" s="2">
        <v>10</v>
      </c>
      <c r="P172" s="2">
        <v>248</v>
      </c>
      <c r="Q172" s="2">
        <v>6.8525999999999998</v>
      </c>
      <c r="R172" s="2">
        <v>78</v>
      </c>
      <c r="S172" s="2">
        <v>20.282608700000001</v>
      </c>
      <c r="T172" s="2">
        <v>308.52999999999997</v>
      </c>
      <c r="U172" s="2">
        <v>156.52000000000001</v>
      </c>
    </row>
    <row r="173" spans="1:21" x14ac:dyDescent="0.15">
      <c r="A173" s="2">
        <v>8</v>
      </c>
      <c r="B173" s="2" t="s">
        <v>20</v>
      </c>
      <c r="C173" s="2" t="s">
        <v>22</v>
      </c>
      <c r="D173" s="2">
        <v>4</v>
      </c>
      <c r="E173" s="2">
        <v>9</v>
      </c>
      <c r="F173" s="2">
        <v>8</v>
      </c>
      <c r="G173" s="2">
        <v>84</v>
      </c>
      <c r="H173" s="2">
        <v>2.84</v>
      </c>
      <c r="I173" s="2">
        <v>11.58</v>
      </c>
      <c r="J173" s="2">
        <v>1.4366000000000001</v>
      </c>
      <c r="K173" s="2">
        <v>0.32124352299999998</v>
      </c>
      <c r="L173" s="2">
        <v>4.08</v>
      </c>
      <c r="M173" s="2">
        <v>3.72</v>
      </c>
      <c r="N173" s="2">
        <v>0.28699000000000002</v>
      </c>
      <c r="O173" s="2">
        <v>9</v>
      </c>
      <c r="P173" s="2">
        <v>194</v>
      </c>
      <c r="Q173" s="2">
        <v>1.74624</v>
      </c>
      <c r="R173" s="2">
        <v>73</v>
      </c>
      <c r="S173" s="2">
        <v>18.418749999999999</v>
      </c>
      <c r="T173" s="2">
        <v>253.44</v>
      </c>
      <c r="U173" s="2">
        <v>254.06</v>
      </c>
    </row>
    <row r="174" spans="1:21" x14ac:dyDescent="0.15">
      <c r="A174" s="2">
        <v>9</v>
      </c>
      <c r="B174" s="2" t="s">
        <v>21</v>
      </c>
      <c r="C174" s="2" t="s">
        <v>22</v>
      </c>
      <c r="D174" s="2">
        <v>1</v>
      </c>
      <c r="E174" s="2">
        <v>7</v>
      </c>
      <c r="F174" s="2">
        <v>2</v>
      </c>
      <c r="G174" s="2">
        <v>14</v>
      </c>
      <c r="H174" s="2">
        <v>1.63</v>
      </c>
      <c r="I174" s="2">
        <v>6.62</v>
      </c>
      <c r="J174" s="2">
        <v>1.4233</v>
      </c>
      <c r="K174" s="2">
        <v>0.14048338399999999</v>
      </c>
      <c r="L174" s="2">
        <v>2.3199999999999998</v>
      </c>
      <c r="M174" s="2">
        <v>0.93</v>
      </c>
      <c r="N174" s="2">
        <v>0.23319999999999999</v>
      </c>
      <c r="O174" s="2">
        <v>7</v>
      </c>
      <c r="P174" s="2">
        <v>164</v>
      </c>
      <c r="Q174" s="2">
        <v>2.40523</v>
      </c>
      <c r="R174" s="2">
        <v>63</v>
      </c>
      <c r="S174" s="2">
        <v>18.260000000000002</v>
      </c>
      <c r="T174" s="2">
        <v>124.64</v>
      </c>
      <c r="U174" s="2">
        <v>88.1</v>
      </c>
    </row>
    <row r="175" spans="1:21" x14ac:dyDescent="0.15">
      <c r="A175" s="2">
        <v>9</v>
      </c>
      <c r="B175" s="2" t="s">
        <v>21</v>
      </c>
      <c r="C175" s="2" t="s">
        <v>22</v>
      </c>
      <c r="D175" s="2">
        <v>2</v>
      </c>
      <c r="E175" s="2">
        <v>10</v>
      </c>
      <c r="F175" s="2">
        <v>4</v>
      </c>
      <c r="G175" s="2">
        <v>42</v>
      </c>
      <c r="H175" s="2">
        <v>3.46</v>
      </c>
      <c r="I175" s="2">
        <v>9.67</v>
      </c>
      <c r="J175" s="2">
        <v>0.81789999999999996</v>
      </c>
      <c r="K175" s="2">
        <v>4.9638056E-2</v>
      </c>
      <c r="L175" s="2">
        <v>2.83</v>
      </c>
      <c r="M175" s="2">
        <v>0.48</v>
      </c>
      <c r="N175" s="2">
        <v>0.19886000000000001</v>
      </c>
      <c r="O175" s="2">
        <v>9</v>
      </c>
      <c r="P175" s="2">
        <v>154</v>
      </c>
      <c r="Q175" s="2">
        <v>5.5642399999999999</v>
      </c>
      <c r="R175" s="2">
        <v>59</v>
      </c>
      <c r="S175" s="2">
        <v>16.39</v>
      </c>
      <c r="T175" s="2">
        <v>206.13</v>
      </c>
      <c r="U175" s="2">
        <v>126.22</v>
      </c>
    </row>
    <row r="176" spans="1:21" x14ac:dyDescent="0.15">
      <c r="A176" s="2">
        <v>9</v>
      </c>
      <c r="B176" s="2" t="s">
        <v>21</v>
      </c>
      <c r="C176" s="2" t="s">
        <v>22</v>
      </c>
      <c r="D176" s="2">
        <v>3</v>
      </c>
      <c r="E176" s="2">
        <v>7</v>
      </c>
      <c r="F176" s="2">
        <v>6</v>
      </c>
      <c r="G176" s="2">
        <v>58</v>
      </c>
      <c r="H176" s="2">
        <v>1.54</v>
      </c>
      <c r="I176" s="2">
        <v>9.56</v>
      </c>
      <c r="J176" s="2">
        <v>0.83120000000000005</v>
      </c>
      <c r="K176" s="2">
        <v>0.16527196699999999</v>
      </c>
      <c r="L176" s="2">
        <v>1.28</v>
      </c>
      <c r="M176" s="2">
        <v>1.58</v>
      </c>
      <c r="N176" s="2">
        <v>0.2228</v>
      </c>
      <c r="O176" s="2">
        <v>6</v>
      </c>
      <c r="P176" s="2">
        <v>165</v>
      </c>
      <c r="Q176" s="2">
        <v>1.4999800000000001</v>
      </c>
      <c r="R176" s="2">
        <v>63</v>
      </c>
      <c r="S176" s="2">
        <v>19.324999999999999</v>
      </c>
      <c r="T176" s="2">
        <v>186.79</v>
      </c>
      <c r="U176" s="2">
        <v>88.64</v>
      </c>
    </row>
    <row r="177" spans="1:21" x14ac:dyDescent="0.15">
      <c r="A177" s="2">
        <v>9</v>
      </c>
      <c r="B177" s="2" t="s">
        <v>21</v>
      </c>
      <c r="C177" s="2" t="s">
        <v>22</v>
      </c>
      <c r="D177" s="2">
        <v>4</v>
      </c>
      <c r="E177" s="2">
        <v>9</v>
      </c>
      <c r="F177" s="2">
        <v>7</v>
      </c>
      <c r="G177" s="2">
        <v>83</v>
      </c>
      <c r="H177" s="2">
        <v>1.62</v>
      </c>
      <c r="I177" s="2">
        <v>6.71</v>
      </c>
      <c r="J177" s="2">
        <v>1.4320999999999999</v>
      </c>
      <c r="K177" s="2">
        <v>0.26676602100000002</v>
      </c>
      <c r="L177" s="2">
        <v>2.3199999999999998</v>
      </c>
      <c r="M177" s="2">
        <v>1.79</v>
      </c>
      <c r="N177" s="2">
        <v>0.24820999999999999</v>
      </c>
      <c r="O177" s="2">
        <v>8</v>
      </c>
      <c r="P177" s="2">
        <v>213</v>
      </c>
      <c r="Q177" s="2">
        <v>2.6513300000000002</v>
      </c>
      <c r="R177" s="2">
        <v>60</v>
      </c>
      <c r="S177" s="2">
        <v>18.45882353</v>
      </c>
      <c r="T177" s="2">
        <v>168.85</v>
      </c>
      <c r="U177" s="2">
        <v>104.6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ities 2018DS</vt:lpstr>
      <vt:lpstr>Trait Raw Data 2018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7T18:14:00Z</dcterms:created>
  <dcterms:modified xsi:type="dcterms:W3CDTF">2021-03-19T20:46:21Z</dcterms:modified>
</cp:coreProperties>
</file>